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7160" windowHeight="6430" firstSheet="5" activeTab="7"/>
  </bookViews>
  <sheets>
    <sheet name="Table S1" sheetId="1" r:id="rId1"/>
    <sheet name="Table S2" sheetId="2" r:id="rId2"/>
    <sheet name="Table S3" sheetId="12" r:id="rId3"/>
    <sheet name="Table S4" sheetId="11" r:id="rId4"/>
    <sheet name="Table S5" sheetId="3" r:id="rId5"/>
    <sheet name="Table S6" sheetId="4" r:id="rId6"/>
    <sheet name="Table S7" sheetId="5" r:id="rId7"/>
    <sheet name="Table  S8" sheetId="6" r:id="rId8"/>
    <sheet name="Table S9" sheetId="7" r:id="rId9"/>
    <sheet name="Table S10" sheetId="9" r:id="rId10"/>
    <sheet name="Table S11" sheetId="10" r:id="rId1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356" uniqueCount="1808">
  <si>
    <r>
      <rPr>
        <b/>
        <sz val="12"/>
        <color theme="1"/>
        <rFont val="等线"/>
        <charset val="134"/>
      </rPr>
      <t xml:space="preserve">Table S1. </t>
    </r>
    <r>
      <rPr>
        <sz val="10"/>
        <color theme="1"/>
        <rFont val="等线"/>
        <charset val="134"/>
      </rPr>
      <t>Detailed Information of 82 Chinese Chives Germplasm Resources</t>
    </r>
  </si>
  <si>
    <t>No.</t>
  </si>
  <si>
    <t>Variety Name</t>
  </si>
  <si>
    <t>Origin</t>
  </si>
  <si>
    <t>A1</t>
  </si>
  <si>
    <t>Allium tuberosum "Shou He Zi Gen"</t>
  </si>
  <si>
    <t>Shouguang, Shandong</t>
  </si>
  <si>
    <t>A2</t>
  </si>
  <si>
    <t>Allium tuberosum "Da Yu Xi zhi"</t>
  </si>
  <si>
    <t>A3</t>
  </si>
  <si>
    <t>Allium tuberosum "Shou He Xi Bai Gen"</t>
  </si>
  <si>
    <t>A4</t>
  </si>
  <si>
    <t>Allium tuberosum "791 Xue Jiu"</t>
  </si>
  <si>
    <t>Yuncheng,Shanxi</t>
  </si>
  <si>
    <t>A5</t>
  </si>
  <si>
    <t>Allium tuberosum "Jia Cu Zi Gen"</t>
  </si>
  <si>
    <t>Weifang,Shandong</t>
  </si>
  <si>
    <t>A6</t>
  </si>
  <si>
    <t>Allium tuberosum "Xiao Xi Ye Jiu Cai"</t>
  </si>
  <si>
    <t>Suqian,Jiangsu</t>
  </si>
  <si>
    <t>A7</t>
  </si>
  <si>
    <t>Allium tuberosum "Unkown#1"</t>
  </si>
  <si>
    <t>Unkown</t>
  </si>
  <si>
    <t>A8</t>
  </si>
  <si>
    <t>Allium tuberosum "Chang Geng #3"</t>
  </si>
  <si>
    <t>A9</t>
  </si>
  <si>
    <t>Allium tuberosum "Nong Jia Ben Jiu Cai"</t>
  </si>
  <si>
    <t>A10</t>
  </si>
  <si>
    <t>Allium tuberosum "Chang Geng #1"</t>
  </si>
  <si>
    <t>A11</t>
  </si>
  <si>
    <t>Allium tuberosum "Chang Geng #2"</t>
  </si>
  <si>
    <t>A12</t>
  </si>
  <si>
    <t>Allium tuberosum "Feng Ming Ya Shi Bai Gen"</t>
  </si>
  <si>
    <t>Beijing</t>
  </si>
  <si>
    <t>A13</t>
  </si>
  <si>
    <t>Allium tuberosum "Kuan Ye Xin Jiu"</t>
  </si>
  <si>
    <t>Yichang,Hubei</t>
  </si>
  <si>
    <t>A14</t>
  </si>
  <si>
    <t>Allium tuberosum "Xiu Jiu #1"</t>
  </si>
  <si>
    <t>Nangong,Hebei</t>
  </si>
  <si>
    <t>A15</t>
  </si>
  <si>
    <t>Allium tuberosum "Nan Gong #2"</t>
  </si>
  <si>
    <t>A16</t>
  </si>
  <si>
    <t>Allium tuberosum "Bei Shu Xin Bai Gen"</t>
  </si>
  <si>
    <t>A17</t>
  </si>
  <si>
    <t>Allium tuberosum "Jiang Su Jiu Cai Gen"</t>
  </si>
  <si>
    <t>A18</t>
  </si>
  <si>
    <t>Allium tuberosum "Xiao Xi Ye Xiang Jiu"</t>
  </si>
  <si>
    <t>A19</t>
  </si>
  <si>
    <t>Allium tuberosum "Xiao Ye Hong Gen Xiang Jiu"</t>
  </si>
  <si>
    <t>A20</t>
  </si>
  <si>
    <t>Allium tuberosum "He Nan Cu Jiu Cai"</t>
  </si>
  <si>
    <t>Henan</t>
  </si>
  <si>
    <t>A21</t>
  </si>
  <si>
    <t>Allium tuberosum "Shan Dong Lin Yi Jiu Cai"</t>
  </si>
  <si>
    <t>Linyi,Shandong</t>
  </si>
  <si>
    <t>A22</t>
  </si>
  <si>
    <t>Allium tuberosum "Bei Shu Xi Zhi Jiu Cai"</t>
  </si>
  <si>
    <t>A23</t>
  </si>
  <si>
    <t>Allium tuberosum "Bei Shu Zi Gen"</t>
  </si>
  <si>
    <t>A24</t>
  </si>
  <si>
    <t>Allium tuberosum "Xing Tai Jiu Cai Gen"</t>
  </si>
  <si>
    <t>Xingtai,Hebei</t>
  </si>
  <si>
    <t>A25</t>
  </si>
  <si>
    <t>Allium tuberosum "Shou Guang Xi Jiu Cai"</t>
  </si>
  <si>
    <t>Shandong</t>
  </si>
  <si>
    <t>A26</t>
  </si>
  <si>
    <t>Allium tuberosum "Dong Ba Li Yong Sheng Jiu Cai"</t>
  </si>
  <si>
    <t>Zhangjaikou,Hebei</t>
  </si>
  <si>
    <t>A27</t>
  </si>
  <si>
    <t>Allium tuberosum "Shu Yang Meng Xi Xiang Jiu Cai"</t>
  </si>
  <si>
    <t>Shuyang.Jiangsu</t>
  </si>
  <si>
    <t>A28</t>
  </si>
  <si>
    <t>Allium tuberosum "Xing Tai Du Gen Hong"</t>
  </si>
  <si>
    <t>A29</t>
  </si>
  <si>
    <t>Allium tuberosum "Nong Jia Hong Gen Jiu Cai"</t>
  </si>
  <si>
    <t>A30</t>
  </si>
  <si>
    <t>Allium tuberosum "Pu Yang Zi Gen Xin Jiu Cai"</t>
  </si>
  <si>
    <t>Puyang,Henan</t>
  </si>
  <si>
    <t>A31</t>
  </si>
  <si>
    <t>Allium tuberosum "Lian Yun Gang Xiang Jiu Cai"</t>
  </si>
  <si>
    <t>Lianyungang,Jiangsu</t>
  </si>
  <si>
    <t>A32</t>
  </si>
  <si>
    <t>Allium tuberosum "Nan Gong Zi Gen Jiu Cai"</t>
  </si>
  <si>
    <t>A33</t>
  </si>
  <si>
    <t>Allium tuberosum "Nan Gong #3"</t>
  </si>
  <si>
    <t>A34</t>
  </si>
  <si>
    <t>Allium tuberosum "Su Qian Zi Hong Gen Jiu Cai"</t>
  </si>
  <si>
    <t>A35</t>
  </si>
  <si>
    <t>Allium tuberosum "Shu Yang Jiu Cai"</t>
  </si>
  <si>
    <t>A36</t>
  </si>
  <si>
    <t>Allium tuberosum "Liao Cheng Xin Jiu Cai"</t>
  </si>
  <si>
    <t>Liaocheng,Shandong</t>
  </si>
  <si>
    <t>A37</t>
  </si>
  <si>
    <t>Allium tuberosum "Xi Zhi Kuan Ye Xue Jiu"</t>
  </si>
  <si>
    <t>A38</t>
  </si>
  <si>
    <t>Allium tuberosum "Su Qian Xi Bai Gen"</t>
  </si>
  <si>
    <t>A39</t>
  </si>
  <si>
    <t>Allium tuberosum "Su Qian Zi Gen"</t>
  </si>
  <si>
    <t>A40</t>
  </si>
  <si>
    <t>Allium tuberosum "Unkown #2"</t>
  </si>
  <si>
    <t>A41</t>
  </si>
  <si>
    <t>Allium tuberosum "Lv Bao"</t>
  </si>
  <si>
    <t>Pingdingshan,Henan</t>
  </si>
  <si>
    <t>A42</t>
  </si>
  <si>
    <t>Allium tuberosum "Ping Long #6"</t>
  </si>
  <si>
    <t>A43</t>
  </si>
  <si>
    <t>Allium tuberosum "Jiu Xing #1"</t>
  </si>
  <si>
    <t>A44</t>
  </si>
  <si>
    <t>Allium tuberosum "Shou Guang Hong Man Tian"</t>
  </si>
  <si>
    <t>A45</t>
  </si>
  <si>
    <t>Allium tuberosum "Kuan Ye Xue Jiu"</t>
  </si>
  <si>
    <t>A46</t>
  </si>
  <si>
    <t>Allium tuberosum "Zhai Ye Xue Jiu"</t>
  </si>
  <si>
    <t>A47</t>
  </si>
  <si>
    <t>Allium tuberosum "Fu Sheng Rong Yao"</t>
  </si>
  <si>
    <t>A48</t>
  </si>
  <si>
    <t>Allium tuberosum "Du Gen Hong"</t>
  </si>
  <si>
    <t>A49</t>
  </si>
  <si>
    <t>Allium tuberosum "Fu Jiu #10"</t>
  </si>
  <si>
    <t>A50</t>
  </si>
  <si>
    <t>A51</t>
  </si>
  <si>
    <t>Allium tuberosum "Jiu Xing #6"</t>
  </si>
  <si>
    <t>A52</t>
  </si>
  <si>
    <t>Allium tuberosum "Jiu Xing #10"</t>
  </si>
  <si>
    <t>A53</t>
  </si>
  <si>
    <t>Allium tuberosum "Jiu Xing #11"</t>
  </si>
  <si>
    <t>A54</t>
  </si>
  <si>
    <t>Allium tuberosum "Jiu Xing #15"</t>
  </si>
  <si>
    <t>A55</t>
  </si>
  <si>
    <t>Allium tuberosum "Jiu Xing #20"</t>
  </si>
  <si>
    <t>A56</t>
  </si>
  <si>
    <t>Allium tuberosum "Jiu Xing #16"</t>
  </si>
  <si>
    <t>A57</t>
  </si>
  <si>
    <t>Allium tuberosum "Jiu Xing #30"</t>
  </si>
  <si>
    <t>A58</t>
  </si>
  <si>
    <t>Allium tuberosum "Jiu Xing #22"</t>
  </si>
  <si>
    <t>A59</t>
  </si>
  <si>
    <t>Allium tuberosum "Ping Yuan Jin Song"</t>
  </si>
  <si>
    <t>A60</t>
  </si>
  <si>
    <t>Allium tuberosum "Ping Long #10"</t>
  </si>
  <si>
    <t>A61</t>
  </si>
  <si>
    <t>Allium tuberosum "Ping Yuan Lv Xiu"</t>
  </si>
  <si>
    <t>A62</t>
  </si>
  <si>
    <t>Allium tuberosum "Ping Yuan Dong Bao"</t>
  </si>
  <si>
    <t>A63</t>
  </si>
  <si>
    <t>Allium tuberosum "Ping Yuan Jin Fu"</t>
  </si>
  <si>
    <t>A64</t>
  </si>
  <si>
    <t>Allium tuberosum "Fu Jiu #8"</t>
  </si>
  <si>
    <t>A65</t>
  </si>
  <si>
    <t>Allium tuberosum "Ning Xia Jiu Cai"</t>
  </si>
  <si>
    <t>Ningxia</t>
  </si>
  <si>
    <t>A66</t>
  </si>
  <si>
    <t>Allium tuberosum "Si Ji Zi Gen"</t>
  </si>
  <si>
    <t>A67</t>
  </si>
  <si>
    <t>Allium tuberosum "Zi Gen #1"</t>
  </si>
  <si>
    <t>A68</t>
  </si>
  <si>
    <t>Allium tuberosum "Nong Jia Jiu Cai #1"</t>
  </si>
  <si>
    <t>Quanzhou,Fujian</t>
  </si>
  <si>
    <t>A69</t>
  </si>
  <si>
    <t>Allium tuberosum "Nong Jia Jiu Cai #2"</t>
  </si>
  <si>
    <t>A70</t>
  </si>
  <si>
    <t>Allium tuberosum "Xia Men Pu Kou Ying Ye Jiu Cai"</t>
  </si>
  <si>
    <t>National Infrastructure for Vegetable Crop Germplasm Resources(Beijing,China)</t>
  </si>
  <si>
    <t>A71</t>
  </si>
  <si>
    <t>Allium tuberosum "Xi Guan Jiu Cai"</t>
  </si>
  <si>
    <t>A72</t>
  </si>
  <si>
    <t>Allium tuberosum "Ha Mi Ma Lin Jiu"</t>
  </si>
  <si>
    <t>A73</t>
  </si>
  <si>
    <t>Allium tuberosum "Tong Xu Jiu Cai"</t>
  </si>
  <si>
    <t>A74</t>
  </si>
  <si>
    <t>Allium tuberosum "Fu Xian Ma Lian Jiu"</t>
  </si>
  <si>
    <t>A75</t>
  </si>
  <si>
    <t>Allium tuberosum "Wu Wei Pu Jiu"</t>
  </si>
  <si>
    <t>A76</t>
  </si>
  <si>
    <t>Allium tuberosum "Ba Lin Zuo Qi Ma Lin Jiu"</t>
  </si>
  <si>
    <t>A77</t>
  </si>
  <si>
    <t>Allium tuberosum "Ma Lan Jiu"</t>
  </si>
  <si>
    <t>A78</t>
  </si>
  <si>
    <t>Allium tuberosum "Er Yang Zi Jiu"</t>
  </si>
  <si>
    <t>A79</t>
  </si>
  <si>
    <t>Allium tuberosum "Xiao Pu Jiu"</t>
  </si>
  <si>
    <t>A80</t>
  </si>
  <si>
    <t>Allium tuberosum  "Ba Lin Zuo Qi Jiu Cai"</t>
  </si>
  <si>
    <t>A81</t>
  </si>
  <si>
    <t>Allium tuberosum "Ha Mi Gou Jiu"</t>
  </si>
  <si>
    <t>A82</t>
  </si>
  <si>
    <t>Allium tuberosum "Unkown #3"</t>
  </si>
  <si>
    <r>
      <rPr>
        <b/>
        <sz val="12"/>
        <color theme="1"/>
        <rFont val="等线"/>
        <charset val="134"/>
      </rPr>
      <t>Table S2</t>
    </r>
    <r>
      <rPr>
        <b/>
        <sz val="10"/>
        <color theme="1"/>
        <rFont val="等线"/>
        <charset val="134"/>
      </rPr>
      <t xml:space="preserve">. </t>
    </r>
    <r>
      <rPr>
        <sz val="10"/>
        <color theme="1"/>
        <rFont val="等线"/>
        <charset val="134"/>
      </rPr>
      <t>Description of Agronomic Traits of Chinese Chives Germplasm Resources</t>
    </r>
  </si>
  <si>
    <t>Trait</t>
  </si>
  <si>
    <t>Trait Abbreviation</t>
  </si>
  <si>
    <t>Description</t>
  </si>
  <si>
    <t>Plant Height</t>
  </si>
  <si>
    <t>PH</t>
  </si>
  <si>
    <t>When chive products are mature, the vertical distance from the highest point of the plant to the ground under natural conditions. Unit: cm</t>
  </si>
  <si>
    <t>Plant Width</t>
  </si>
  <si>
    <t>PW</t>
  </si>
  <si>
    <t>When chive products are mature, the maximum projection distance of the plant canopy under natural conditions. Unit: cm</t>
  </si>
  <si>
    <t>Leaf Length</t>
  </si>
  <si>
    <t>LL</t>
  </si>
  <si>
    <t>When chive products are mature, the length from the top of the leaf sheath to the leaf tip of the largest normally developed and intact leaf. Unit: cm</t>
  </si>
  <si>
    <t>Leaf Width</t>
  </si>
  <si>
    <t>LW</t>
  </si>
  <si>
    <t>When chive products are mature, the width of the blade of the largest normally developed and intact leaf. Unit: cm</t>
  </si>
  <si>
    <t>Pseudostem Length</t>
  </si>
  <si>
    <t>PL</t>
  </si>
  <si>
    <t>When chive products are mature, the vertical distance from the highest part of the aerial pseudostem to the ground. Unit: cm</t>
  </si>
  <si>
    <t>Pseudostem Diameter</t>
  </si>
  <si>
    <t>PD</t>
  </si>
  <si>
    <t>When chive products are mature, the width of the aerial pseudostem of the plant. Unit: cm</t>
  </si>
  <si>
    <t>Number of Leaves</t>
  </si>
  <si>
    <t>NL</t>
  </si>
  <si>
    <t>When chive products are mature, the number of leaves per plant. Unit: number</t>
  </si>
  <si>
    <t>Flower Stalk Length</t>
  </si>
  <si>
    <t>FSL</t>
  </si>
  <si>
    <t>When chive scapes are fully developed and reach product maturity, the vertical distance from the highest part of the scape to the ground. Unit: cm</t>
  </si>
  <si>
    <t>Root Color Length</t>
  </si>
  <si>
    <t>RCL</t>
  </si>
  <si>
    <t>When chive products are mature, the length of the colored part of the plant's pseudostem. Unit: cm</t>
  </si>
  <si>
    <t>Anthocyanin Content</t>
  </si>
  <si>
    <t>AC</t>
  </si>
  <si>
    <t>When harvested products are mature, the anthocyanin content is determined from a 5cm-long pseudostem. Unit: 100mg/g</t>
  </si>
  <si>
    <t>Pseudostem Color</t>
  </si>
  <si>
    <t>PC</t>
  </si>
  <si>
    <t>When chive products are mature, the color of the aerial pseudostem. 1: White, 2: White-green, 3: Light green, 4: Light purple</t>
  </si>
  <si>
    <t>Leaf Color</t>
  </si>
  <si>
    <t>LC</t>
  </si>
  <si>
    <t>When chive products are mature, the color of the adaxial surface of normal leaves. 1: Light green, 2: Yellowish green, 3: Gray-green, 4: Green, 5: Dark green</t>
  </si>
  <si>
    <t>Leaf Shape</t>
  </si>
  <si>
    <t>LS</t>
  </si>
  <si>
    <t>When chive products are mature, the shape of normal leaves. 1: Long-broad streak, 2: Short -broad streak, 3: Long - narrow streak , 4: Short -narrow streak</t>
  </si>
  <si>
    <t>Leaf Apex</t>
  </si>
  <si>
    <t>LA</t>
  </si>
  <si>
    <t>When chive products are mature, the shape of the normal leaf apex. 1: Narrowly acute, 2: Acute, 3: Broadly acute</t>
  </si>
  <si>
    <t>Leaf Posture</t>
  </si>
  <si>
    <t>LP</t>
  </si>
  <si>
    <t>When chive products are mature, the natural growth posture of leaves. 1: Up-ward, 2: Askew, 3: Down-ward</t>
  </si>
  <si>
    <t>Flower Shape</t>
  </si>
  <si>
    <t>FS</t>
  </si>
  <si>
    <t>When chive flowers are fully open, the shape of petals. 1: Acute-narrow, 2: Acute-wid, 3: Round-wide</t>
  </si>
  <si>
    <t>Flower Stalk Structure</t>
  </si>
  <si>
    <t>FSS</t>
  </si>
  <si>
    <t>When chive scapes are fully developed and mature, the internal structure of the scape. 1: Hollow, 2: Thick-walled trachea, 3: Solid</t>
  </si>
  <si>
    <t>Root Color</t>
  </si>
  <si>
    <t>RC</t>
  </si>
  <si>
    <t>When chive products are mature, the color of the plant's pseudostem part. 1: Purple, 0: White</t>
  </si>
  <si>
    <r>
      <t>Table S3.</t>
    </r>
    <r>
      <rPr>
        <sz val="12"/>
        <color theme="1"/>
        <rFont val="等线"/>
        <charset val="134"/>
      </rPr>
      <t>Information of qPCR primers</t>
    </r>
  </si>
  <si>
    <t>Name</t>
  </si>
  <si>
    <t>SequenceId</t>
  </si>
  <si>
    <t>forward</t>
  </si>
  <si>
    <t>reverse</t>
  </si>
  <si>
    <t>qAt001</t>
  </si>
  <si>
    <t>Unigene-60844</t>
  </si>
  <si>
    <t>AAAGCTCAAACTCCCTCCCG</t>
  </si>
  <si>
    <t>ATCAGGGGAGGAGACAACGA</t>
  </si>
  <si>
    <t>qAt002</t>
  </si>
  <si>
    <t>Unigene-57267</t>
  </si>
  <si>
    <t>GTCTTGGGCCCATCACATCA</t>
  </si>
  <si>
    <t>TGCTAGCCACCATGCATTGA</t>
  </si>
  <si>
    <t>qAt003</t>
  </si>
  <si>
    <t>Unigene-64377</t>
  </si>
  <si>
    <t>AGGATGAACCCGAACGTGTC</t>
  </si>
  <si>
    <t>CCACCCTTCATCAACTCCCC</t>
  </si>
  <si>
    <t>qAt004</t>
  </si>
  <si>
    <t>Unigene-48455</t>
  </si>
  <si>
    <t>TCACACCATCACCTTCCACG</t>
  </si>
  <si>
    <t>TGACGATGACACCATCTCGA</t>
  </si>
  <si>
    <t>qAt005</t>
  </si>
  <si>
    <t>Unigene-59386</t>
  </si>
  <si>
    <t>TCTATCCTCGAGAGCCGGAG</t>
  </si>
  <si>
    <t>GCTAAGGCAGTTGCAAGCAA</t>
  </si>
  <si>
    <t>qAt006</t>
  </si>
  <si>
    <t>Unigene-60347</t>
  </si>
  <si>
    <t>GAGAAGGACCTGCTTTGCCT</t>
  </si>
  <si>
    <t>TAACCCCGCCCACTTTAACC</t>
  </si>
  <si>
    <t>qAt007</t>
  </si>
  <si>
    <t>Unigene-55724</t>
  </si>
  <si>
    <t>ACACATTTTCTTGGTGGCGC</t>
  </si>
  <si>
    <t>ACCAGAAAGTTCCTCGACTGT</t>
  </si>
  <si>
    <t>qAt008</t>
  </si>
  <si>
    <t>Unigene-38647</t>
  </si>
  <si>
    <t>AAGAAGACGAGCGTCCCAAG</t>
  </si>
  <si>
    <t>CCTCCTCATCGACACCATGG</t>
  </si>
  <si>
    <r>
      <t>Table S4.</t>
    </r>
    <r>
      <rPr>
        <sz val="12"/>
        <color theme="1"/>
        <rFont val="等线"/>
        <charset val="134"/>
      </rPr>
      <t>Kinship Matrix of 82 Chinese Chive (Allium tuberosum) Germplasm Accessions</t>
    </r>
  </si>
  <si>
    <t>At01</t>
  </si>
  <si>
    <t>0.707531158898626</t>
  </si>
  <si>
    <t>0.552163351414855</t>
  </si>
  <si>
    <t>0.601693405116912</t>
  </si>
  <si>
    <t>0.00949390108520614</t>
  </si>
  <si>
    <t>0.126152438572675</t>
  </si>
  <si>
    <t>0.521262336089949</t>
  </si>
  <si>
    <t>0.0178841335494194</t>
  </si>
  <si>
    <t>0.552547871916475</t>
  </si>
  <si>
    <t>0.60195650997693</t>
  </si>
  <si>
    <t>0.0336566909883254</t>
  </si>
  <si>
    <t>0.0244315672732351</t>
  </si>
  <si>
    <t>0.46776224835185</t>
  </si>
  <si>
    <t>0.489768885334065</t>
  </si>
  <si>
    <t>0.383863722196636</t>
  </si>
  <si>
    <t>0.395533449621735</t>
  </si>
  <si>
    <t>0.044655789414653</t>
  </si>
  <si>
    <t>0.518607694986427</t>
  </si>
  <si>
    <t>0.429833110029809</t>
  </si>
  <si>
    <t>0.501108694924882</t>
  </si>
  <si>
    <t>0.428748264755253</t>
  </si>
  <si>
    <t>0.274165018767195</t>
  </si>
  <si>
    <t>0.516790142797438</t>
  </si>
  <si>
    <t>0.500631988487715</t>
  </si>
  <si>
    <t>0.0514985765735455</t>
  </si>
  <si>
    <t>0.104201980800286</t>
  </si>
  <si>
    <t>0.117465540712836</t>
  </si>
  <si>
    <t>0.149913372413067</t>
  </si>
  <si>
    <t>0.0164070980819125</t>
  </si>
  <si>
    <t>0.0276568078296322</t>
  </si>
  <si>
    <t>0.0417779563488287</t>
  </si>
  <si>
    <t>At02</t>
  </si>
  <si>
    <t>0.44167764901954</t>
  </si>
  <si>
    <t>0.302554361014056</t>
  </si>
  <si>
    <t>0.0162859671867967</t>
  </si>
  <si>
    <t>0.0688963663271806</t>
  </si>
  <si>
    <t>0.367939533191657</t>
  </si>
  <si>
    <t>0.0662043020906267</t>
  </si>
  <si>
    <t>0.336603513744261</t>
  </si>
  <si>
    <t>0.23649937010918</t>
  </si>
  <si>
    <t>0.013004528877806</t>
  </si>
  <si>
    <t>0.154859842771925</t>
  </si>
  <si>
    <t>0.0210157371037632</t>
  </si>
  <si>
    <t>0.19937930903933</t>
  </si>
  <si>
    <t>0.214424940684292</t>
  </si>
  <si>
    <t>0.170144291579789</t>
  </si>
  <si>
    <t>0.0134451861112344</t>
  </si>
  <si>
    <t>0.23539940238042</t>
  </si>
  <si>
    <t>0.185674573177811</t>
  </si>
  <si>
    <t>0.169496505608027</t>
  </si>
  <si>
    <t>0.160615158311647</t>
  </si>
  <si>
    <t>0.155619400457433</t>
  </si>
  <si>
    <t>0.153535401960618</t>
  </si>
  <si>
    <t>0.194085001296736</t>
  </si>
  <si>
    <t>0.000301169362253203</t>
  </si>
  <si>
    <t>0.354867619616431</t>
  </si>
  <si>
    <t>0.282205360244998</t>
  </si>
  <si>
    <t>0.286475273410978</t>
  </si>
  <si>
    <t>0.25961396117102</t>
  </si>
  <si>
    <t>0.312385639684964</t>
  </si>
  <si>
    <t>0.34859922487107</t>
  </si>
  <si>
    <t>0.296654693813897</t>
  </si>
  <si>
    <t>0.219295990547184</t>
  </si>
  <si>
    <t>0.00917368687199809</t>
  </si>
  <si>
    <t>At03</t>
  </si>
  <si>
    <t>0.660794978212577</t>
  </si>
  <si>
    <t>0.580995931214283</t>
  </si>
  <si>
    <t>0.0147899797677829</t>
  </si>
  <si>
    <t>0.120974456754087</t>
  </si>
  <si>
    <t>0.0555026197395748</t>
  </si>
  <si>
    <t>0.500564862187319</t>
  </si>
  <si>
    <t>0.490465085789733</t>
  </si>
  <si>
    <t>0.482968919542033</t>
  </si>
  <si>
    <t>0.516084354271361</t>
  </si>
  <si>
    <t>0.44706477444922</t>
  </si>
  <si>
    <t>0.355261802815125</t>
  </si>
  <si>
    <t>0.378685740378048</t>
  </si>
  <si>
    <t>0.390355467803148</t>
  </si>
  <si>
    <t>0.0359104228783345</t>
  </si>
  <si>
    <t>0.441005416775642</t>
  </si>
  <si>
    <t>0.405066208394567</t>
  </si>
  <si>
    <t>0.43902590879814</t>
  </si>
  <si>
    <t>0.419337694186472</t>
  </si>
  <si>
    <t>0.378564056814723</t>
  </si>
  <si>
    <t>0.454707356670696</t>
  </si>
  <si>
    <t>0.438549202360973</t>
  </si>
  <si>
    <t>0.0505004840207965</t>
  </si>
  <si>
    <t>0.0273583972604383</t>
  </si>
  <si>
    <t>0.00766173154559397</t>
  </si>
  <si>
    <t>0.00280644847711025</t>
  </si>
  <si>
    <t>At04</t>
  </si>
  <si>
    <t>0.729371185654631</t>
  </si>
  <si>
    <t>0.0488005413857979</t>
  </si>
  <si>
    <t>0.154985018372102</t>
  </si>
  <si>
    <t>0.0382286046354255</t>
  </si>
  <si>
    <t>0.648385032421644</t>
  </si>
  <si>
    <t>0.581380451715902</t>
  </si>
  <si>
    <t>0.573884285468202</t>
  </si>
  <si>
    <t>0.606999720197531</t>
  </si>
  <si>
    <t>0.0020170817618669</t>
  </si>
  <si>
    <t>0.0341772702708892</t>
  </si>
  <si>
    <t>0.594884944683544</t>
  </si>
  <si>
    <t>0.50308197304945</t>
  </si>
  <si>
    <t>0.469601106304218</t>
  </si>
  <si>
    <t>0.481270833729317</t>
  </si>
  <si>
    <t>0.0699209844963494</t>
  </si>
  <si>
    <t>0.531920782701812</t>
  </si>
  <si>
    <t>0.454596262096625</t>
  </si>
  <si>
    <t>0.473036470416155</t>
  </si>
  <si>
    <t>0.468867747888529</t>
  </si>
  <si>
    <t>0.314284501900471</t>
  </si>
  <si>
    <t>0.545622722596866</t>
  </si>
  <si>
    <t>0.472559763978988</t>
  </si>
  <si>
    <t>0.00807002099835692</t>
  </si>
  <si>
    <t>0.0276062413306565</t>
  </si>
  <si>
    <t>0.00446415457029834</t>
  </si>
  <si>
    <t>At05</t>
  </si>
  <si>
    <t>0.523681125148642</t>
  </si>
  <si>
    <t>0.0365901887719287</t>
  </si>
  <si>
    <t>0.0322957836041577</t>
  </si>
  <si>
    <t>0.274434146160479</t>
  </si>
  <si>
    <t>0.0451232114516461</t>
  </si>
  <si>
    <t>0.42933203172159</t>
  </si>
  <si>
    <t>0.154280886411851</t>
  </si>
  <si>
    <t>0.0207359973821949</t>
  </si>
  <si>
    <t>0.076873947824789</t>
  </si>
  <si>
    <t>0.0457765410274179</t>
  </si>
  <si>
    <t>0.0287472056081521</t>
  </si>
  <si>
    <t>0.235203022708504</t>
  </si>
  <si>
    <t>0.250248654353466</t>
  </si>
  <si>
    <t>0.205968005248963</t>
  </si>
  <si>
    <t>0.21431831174144</t>
  </si>
  <si>
    <t>0.160360893788637</t>
  </si>
  <si>
    <t>0.205320219277201</t>
  </si>
  <si>
    <t>0.196438871980821</t>
  </si>
  <si>
    <t>0.191443114126607</t>
  </si>
  <si>
    <t>0.189359115629792</t>
  </si>
  <si>
    <t>0.22990871496591</t>
  </si>
  <si>
    <t>0.33378652897745</t>
  </si>
  <si>
    <t>0.30250958183013</t>
  </si>
  <si>
    <t>0.265394182771998</t>
  </si>
  <si>
    <t>0.318029073914173</t>
  </si>
  <si>
    <t>0.313796485163979</t>
  </si>
  <si>
    <t>0.295437674840194</t>
  </si>
  <si>
    <t>0.230167155987635</t>
  </si>
  <si>
    <t>0.198189033531737</t>
  </si>
  <si>
    <t>0.275573603174917</t>
  </si>
  <si>
    <t>0.239600212132316</t>
  </si>
  <si>
    <t>At06</t>
  </si>
  <si>
    <t>0.87748650691414</t>
  </si>
  <si>
    <t>0.12884152784994</t>
  </si>
  <si>
    <t>0.141668955697428</t>
  </si>
  <si>
    <t>0.013734537193978</t>
  </si>
  <si>
    <t>0.148245081734149</t>
  </si>
  <si>
    <t>0.00842068663811074</t>
  </si>
  <si>
    <t>0.386392270170352</t>
  </si>
  <si>
    <t>0.327180905369477</t>
  </si>
  <si>
    <t>0.024409134693171</t>
  </si>
  <si>
    <t>0.0387269055090561</t>
  </si>
  <si>
    <t>0.172239049883918</t>
  </si>
  <si>
    <t>0.184950760971166</t>
  </si>
  <si>
    <t>0.170414530437986</t>
  </si>
  <si>
    <t>0.096480390710565</t>
  </si>
  <si>
    <t>0.139775072252672</t>
  </si>
  <si>
    <t>0.0868981899085851</t>
  </si>
  <si>
    <t>0.0448286532821416</t>
  </si>
  <si>
    <t>0.200862334919214</t>
  </si>
  <si>
    <t>0.0762427067277839</t>
  </si>
  <si>
    <t>0.186002881420612</t>
  </si>
  <si>
    <t>0.103692566594205</t>
  </si>
  <si>
    <t>0.0469520610547993</t>
  </si>
  <si>
    <t>0.143647669550737</t>
  </si>
  <si>
    <t>0.0635690475931031</t>
  </si>
  <si>
    <t>0.071964627043044</t>
  </si>
  <si>
    <t>0.0838105313838013</t>
  </si>
  <si>
    <t>At07</t>
  </si>
  <si>
    <t>0.767752179400037</t>
  </si>
  <si>
    <t>0.139066268005871</t>
  </si>
  <si>
    <t>0.0235649419133477</t>
  </si>
  <si>
    <t>0.0663449363343619</t>
  </si>
  <si>
    <t>0.0738629259268342</t>
  </si>
  <si>
    <t>0.228426490865264</t>
  </si>
  <si>
    <t>0.0388769073296611</t>
  </si>
  <si>
    <t>0.0952672829690864</t>
  </si>
  <si>
    <t>0.00693178319401069</t>
  </si>
  <si>
    <t>0.0825364272028042</t>
  </si>
  <si>
    <t>0.034432500341285</t>
  </si>
  <si>
    <t>0.00994194287893048</t>
  </si>
  <si>
    <t>0.0608793710741351</t>
  </si>
  <si>
    <t>0.320122124626578</t>
  </si>
  <si>
    <t>0.0523105166539048</t>
  </si>
  <si>
    <t>0.119576223547068</t>
  </si>
  <si>
    <t>0.149090789850949</t>
  </si>
  <si>
    <t>0.521755120829555</t>
  </si>
  <si>
    <t>0.139508589048969</t>
  </si>
  <si>
    <t>0.0591735120475456</t>
  </si>
  <si>
    <t>0.0233999419111567</t>
  </si>
  <si>
    <t>0.037363778968942</t>
  </si>
  <si>
    <t>0.0533320950592123</t>
  </si>
  <si>
    <t>0.0119467828350997</t>
  </si>
  <si>
    <t>0.0232336861689486</t>
  </si>
  <si>
    <t>0.110318769917069</t>
  </si>
  <si>
    <t>0.0628211553771293</t>
  </si>
  <si>
    <t>0.0263961164039988</t>
  </si>
  <si>
    <t>0.132963535952649</t>
  </si>
  <si>
    <t>0.0787704953731817</t>
  </si>
  <si>
    <t>0.183332747780963</t>
  </si>
  <si>
    <t>0.153297447021093</t>
  </si>
  <si>
    <t>0.154872756467008</t>
  </si>
  <si>
    <t>0.0390664116114545</t>
  </si>
  <si>
    <t>0.0969494303481794</t>
  </si>
  <si>
    <t>0.131609937556701</t>
  </si>
  <si>
    <t>0.152138729850471</t>
  </si>
  <si>
    <t>0.121306030960112</t>
  </si>
  <si>
    <t>0.0592634094605398</t>
  </si>
  <si>
    <t>0.0505729418655761</t>
  </si>
  <si>
    <t>At08</t>
  </si>
  <si>
    <t>0.438109434870347</t>
  </si>
  <si>
    <t>0.0380840872370495</t>
  </si>
  <si>
    <t>0.308483298890683</t>
  </si>
  <si>
    <t>0.0593920767924734</t>
  </si>
  <si>
    <t>0.276570862897606</t>
  </si>
  <si>
    <t>0.183644432226502</t>
  </si>
  <si>
    <t>0.228163898493908</t>
  </si>
  <si>
    <t>0.243209530138869</t>
  </si>
  <si>
    <t>0.198928881034367</t>
  </si>
  <si>
    <t>0.207279187526843</t>
  </si>
  <si>
    <t>0.154060793006614</t>
  </si>
  <si>
    <t>0.198281095062605</t>
  </si>
  <si>
    <t>0.189399747766224</t>
  </si>
  <si>
    <t>0.18440398991201</t>
  </si>
  <si>
    <t>0.182319991415195</t>
  </si>
  <si>
    <t>0.222869590751313</t>
  </si>
  <si>
    <t>0.269842600454698</t>
  </si>
  <si>
    <t>0.352375261923689</t>
  </si>
  <si>
    <t>0.258355058557401</t>
  </si>
  <si>
    <t>0.310989949699576</t>
  </si>
  <si>
    <t>0.322276853033425</t>
  </si>
  <si>
    <t>0.231493746317443</t>
  </si>
  <si>
    <t>0.35245713247339</t>
  </si>
  <si>
    <t>0.361864322241606</t>
  </si>
  <si>
    <t>0.325439283268475</t>
  </si>
  <si>
    <t>0.289465892225874</t>
  </si>
  <si>
    <t>At09</t>
  </si>
  <si>
    <t>At10</t>
  </si>
  <si>
    <t>0.66234521715054</t>
  </si>
  <si>
    <t>0.136077168490005</t>
  </si>
  <si>
    <t>0.228414772240725</t>
  </si>
  <si>
    <t>0.0745539493451388</t>
  </si>
  <si>
    <t>0.064454172947552</t>
  </si>
  <si>
    <t>0.056958006699852</t>
  </si>
  <si>
    <t>0.0900734414291811</t>
  </si>
  <si>
    <t>0.0886452404128861</t>
  </si>
  <si>
    <t>0.0423931632225974</t>
  </si>
  <si>
    <t>0.00957963184402252</t>
  </si>
  <si>
    <t>0.0781541635772769</t>
  </si>
  <si>
    <t>0.0651379445013932</t>
  </si>
  <si>
    <t>0.0718993082416166</t>
  </si>
  <si>
    <t>0.0928649041686968</t>
  </si>
  <si>
    <t>0.0130149959559593</t>
  </si>
  <si>
    <t>0.0502315856524467</t>
  </si>
  <si>
    <t>0.0231614525904241</t>
  </si>
  <si>
    <t>0.0405316657458654</t>
  </si>
  <si>
    <t>0.00925471859854585</t>
  </si>
  <si>
    <t>0.0290441238485679</t>
  </si>
  <si>
    <t>0.0247742106825881</t>
  </si>
  <si>
    <t>0.0205416219323947</t>
  </si>
  <si>
    <t>0.0696255426404969</t>
  </si>
  <si>
    <t>0.0856012481366703</t>
  </si>
  <si>
    <t>0.126347898135102</t>
  </si>
  <si>
    <t>0.0507219013723603</t>
  </si>
  <si>
    <t>0.0392235442514872</t>
  </si>
  <si>
    <t>0.144331164427153</t>
  </si>
  <si>
    <t>0.00325015320888663</t>
  </si>
  <si>
    <t>0.0260562921746117</t>
  </si>
  <si>
    <t>0.088938774408324</t>
  </si>
  <si>
    <t>At11</t>
  </si>
  <si>
    <t>0.520285988759949</t>
  </si>
  <si>
    <t>0.0435755494291193</t>
  </si>
  <si>
    <t>0.24523484345021</t>
  </si>
  <si>
    <t>0.110923100554993</t>
  </si>
  <si>
    <t>0.269252175438708</t>
  </si>
  <si>
    <t>0.28429780708367</t>
  </si>
  <si>
    <t>0.296921962287322</t>
  </si>
  <si>
    <t>0.305272268779799</t>
  </si>
  <si>
    <t>0.251314850826996</t>
  </si>
  <si>
    <t>0.239369372007405</t>
  </si>
  <si>
    <t>0.230488024711025</t>
  </si>
  <si>
    <t>0.225492266856811</t>
  </si>
  <si>
    <t>0.223408268359996</t>
  </si>
  <si>
    <t>0.263957867696114</t>
  </si>
  <si>
    <t>0.00903664270328339</t>
  </si>
  <si>
    <t>0.367835681707654</t>
  </si>
  <si>
    <t>0.336558734560335</t>
  </si>
  <si>
    <t>0.299443335502202</t>
  </si>
  <si>
    <t>0.352078226644377</t>
  </si>
  <si>
    <t>0.347845637894183</t>
  </si>
  <si>
    <t>0.340024754294131</t>
  </si>
  <si>
    <t>0.264216308717839</t>
  </si>
  <si>
    <t>0.232238186261942</t>
  </si>
  <si>
    <t>0.252717951596966</t>
  </si>
  <si>
    <t>0.27364936486252</t>
  </si>
  <si>
    <t>At12</t>
  </si>
  <si>
    <t>1.02892789160601</t>
  </si>
  <si>
    <t>0.127446820751521</t>
  </si>
  <si>
    <t>0.434691150736852</t>
  </si>
  <si>
    <t>0.46783136366401</t>
  </si>
  <si>
    <t>0.734377531640565</t>
  </si>
  <si>
    <t>0.151263480770569</t>
  </si>
  <si>
    <t>0.217387939817356</t>
  </si>
  <si>
    <t>0.308151154691836</t>
  </si>
  <si>
    <t>0.207610582468852</t>
  </si>
  <si>
    <t>0.247758945797568</t>
  </si>
  <si>
    <t>0.108312930170869</t>
  </si>
  <si>
    <t>0.440555203361573</t>
  </si>
  <si>
    <t>0.174977169542416</t>
  </si>
  <si>
    <t>0.184979079892717</t>
  </si>
  <si>
    <t>0.378814583705808</t>
  </si>
  <si>
    <t>0.0613403852033584</t>
  </si>
  <si>
    <t>0.08069327922731</t>
  </si>
  <si>
    <t>0.0623408076656493</t>
  </si>
  <si>
    <t>0.102161875019342</t>
  </si>
  <si>
    <t>0.161342538482192</t>
  </si>
  <si>
    <t>0.246965521547753</t>
  </si>
  <si>
    <t>0.333597314671003</t>
  </si>
  <si>
    <t>0.320503309633524</t>
  </si>
  <si>
    <t>0.33766076764854</t>
  </si>
  <si>
    <t>0.158477581328247</t>
  </si>
  <si>
    <t>0.212863875649855</t>
  </si>
  <si>
    <t>0.229961171652156</t>
  </si>
  <si>
    <t>0.169832561866437</t>
  </si>
  <si>
    <t>0.378357821075518</t>
  </si>
  <si>
    <t>0.311750801994829</t>
  </si>
  <si>
    <t>At13</t>
  </si>
  <si>
    <t>0.831609951349725</t>
  </si>
  <si>
    <t>0.0161075204244186</t>
  </si>
  <si>
    <t>0.00908211233062652</t>
  </si>
  <si>
    <t>0.116671844605717</t>
  </si>
  <si>
    <t>0.0116631134360425</t>
  </si>
  <si>
    <t>0.0156290738249301</t>
  </si>
  <si>
    <t>0.0190456618647712</t>
  </si>
  <si>
    <t>0.00642747122710424</t>
  </si>
  <si>
    <t>0.15371164094998</t>
  </si>
  <si>
    <t>0.0758994244448096</t>
  </si>
  <si>
    <t>0.123582907916309</t>
  </si>
  <si>
    <t>0.0164104076583827</t>
  </si>
  <si>
    <t>0.0598343978355714</t>
  </si>
  <si>
    <t>0.0888958665943216</t>
  </si>
  <si>
    <t>0.000630555005914137</t>
  </si>
  <si>
    <t>0.0145943920636994</t>
  </si>
  <si>
    <t>0.030113911968109</t>
  </si>
  <si>
    <t>0.0306445787036715</t>
  </si>
  <si>
    <t>0.0400517684718867</t>
  </si>
  <si>
    <t>0.00362672949875626</t>
  </si>
  <si>
    <t>0.11521717548168</t>
  </si>
  <si>
    <t>0.112905912776094</t>
  </si>
  <si>
    <t>0.103658556567565</t>
  </si>
  <si>
    <t>0.130528060115851</t>
  </si>
  <si>
    <t>0.109025258066086</t>
  </si>
  <si>
    <t>0.0360888388144502</t>
  </si>
  <si>
    <t>0.098536644054869</t>
  </si>
  <si>
    <t>0.16239590208709</t>
  </si>
  <si>
    <t>0.12576625604779</t>
  </si>
  <si>
    <t>At14</t>
  </si>
  <si>
    <t>0.990596463804877</t>
  </si>
  <si>
    <t>0.494710524343599</t>
  </si>
  <si>
    <t>0.367760008004028</t>
  </si>
  <si>
    <t>0.284235473606479</t>
  </si>
  <si>
    <t>0.116353247254864</t>
  </si>
  <si>
    <t>0.215339242677663</t>
  </si>
  <si>
    <t>0.30885615537878</t>
  </si>
  <si>
    <t>0.286369807438942</t>
  </si>
  <si>
    <t>0.0733074379350722</t>
  </si>
  <si>
    <t>0.222246129985901</t>
  </si>
  <si>
    <t>0.278790478336156</t>
  </si>
  <si>
    <t>0.149993061295544</t>
  </si>
  <si>
    <t>0.368237417499017</t>
  </si>
  <si>
    <t>0.0416438593317988</t>
  </si>
  <si>
    <t>0.176208945176839</t>
  </si>
  <si>
    <t>0.157856473615178</t>
  </si>
  <si>
    <t>0.210624483129398</t>
  </si>
  <si>
    <t>0.185414144690749</t>
  </si>
  <si>
    <t>0.723142683260095</t>
  </si>
  <si>
    <t>0.31260749779244</t>
  </si>
  <si>
    <t>0.508738037562188</t>
  </si>
  <si>
    <t>0.127557418427749</t>
  </si>
  <si>
    <t>0.414704476517056</t>
  </si>
  <si>
    <t>0.122145636590877</t>
  </si>
  <si>
    <t>0.0978576203690651</t>
  </si>
  <si>
    <t>0.341062407582305</t>
  </si>
  <si>
    <t>0.270910135939867</t>
  </si>
  <si>
    <t>0.155579470016123</t>
  </si>
  <si>
    <t>0.134125762086419</t>
  </si>
  <si>
    <t>At15</t>
  </si>
  <si>
    <t>0.681763572010991</t>
  </si>
  <si>
    <t>0.614758991305249</t>
  </si>
  <si>
    <t>0.607262825057549</t>
  </si>
  <si>
    <t>0.640378259786878</t>
  </si>
  <si>
    <t>0.613483015621422</t>
  </si>
  <si>
    <t>0.536460512638797</t>
  </si>
  <si>
    <t>0.502979645893564</t>
  </si>
  <si>
    <t>0.457744569010509</t>
  </si>
  <si>
    <t>0.508394517983004</t>
  </si>
  <si>
    <t>0.431069997377816</t>
  </si>
  <si>
    <t>0.506415010005501</t>
  </si>
  <si>
    <t>0.502246287477876</t>
  </si>
  <si>
    <t>0.347663041489817</t>
  </si>
  <si>
    <t>0.579001262186212</t>
  </si>
  <si>
    <t>0.505938303568334</t>
  </si>
  <si>
    <t>0.00407997661184817</t>
  </si>
  <si>
    <t>0.0378426941596449</t>
  </si>
  <si>
    <t>0.0181460284448006</t>
  </si>
  <si>
    <t>At16</t>
  </si>
  <si>
    <t>1.06751651443794</t>
  </si>
  <si>
    <t>0.00202712126702067</t>
  </si>
  <si>
    <t>0.400900220931186</t>
  </si>
  <si>
    <t>0.140036414059658</t>
  </si>
  <si>
    <t>0.158770757727468</t>
  </si>
  <si>
    <t>0.223765198460756</t>
  </si>
  <si>
    <t>0.196383515757941</t>
  </si>
  <si>
    <t>0.300061542944326</t>
  </si>
  <si>
    <t>0.0850423226612473</t>
  </si>
  <si>
    <t>0.32503321696353</t>
  </si>
  <si>
    <t>0.233620558754176</t>
  </si>
  <si>
    <t>0.119603610365033</t>
  </si>
  <si>
    <t>0.713424190360734</t>
  </si>
  <si>
    <t>0.0596280074216253</t>
  </si>
  <si>
    <t>0.032009885630018</t>
  </si>
  <si>
    <t>0.0136574140683573</t>
  </si>
  <si>
    <t>0.327969330277053</t>
  </si>
  <si>
    <t>0.234560598762303</t>
  </si>
  <si>
    <t>0.430175053421537</t>
  </si>
  <si>
    <t>0.503336216588884</t>
  </si>
  <si>
    <t>0.380968013528322</t>
  </si>
  <si>
    <t>0.257374793643307</t>
  </si>
  <si>
    <t>0.225358964490758</t>
  </si>
  <si>
    <t>0.241675881428156</t>
  </si>
  <si>
    <t>0.253485823816518</t>
  </si>
  <si>
    <t>0.257215671963122</t>
  </si>
  <si>
    <t>0.147817497591802</t>
  </si>
  <si>
    <t>At17</t>
  </si>
  <si>
    <t>0.661892263560488</t>
  </si>
  <si>
    <t>0.654067852968117</t>
  </si>
  <si>
    <t>0.630278483389291</t>
  </si>
  <si>
    <t>0.546478434915681</t>
  </si>
  <si>
    <t>0.52636073624121</t>
  </si>
  <si>
    <t>0.492879869495978</t>
  </si>
  <si>
    <t>0.447644792612922</t>
  </si>
  <si>
    <t>0.498294741585417</t>
  </si>
  <si>
    <t>0.409772612767693</t>
  </si>
  <si>
    <t>0.553220037916069</t>
  </si>
  <si>
    <t>0.476627018996247</t>
  </si>
  <si>
    <t>0.322043773008188</t>
  </si>
  <si>
    <t>0.62580629009678</t>
  </si>
  <si>
    <t>0.552743331478903</t>
  </si>
  <si>
    <t>0.0313487841901167</t>
  </si>
  <si>
    <t>0.0389363304574322</t>
  </si>
  <si>
    <t>0.084647722070213</t>
  </si>
  <si>
    <t>0.00804625204721378</t>
  </si>
  <si>
    <t>0.00751285285023549</t>
  </si>
  <si>
    <t>At18</t>
  </si>
  <si>
    <t>0.703476491028572</t>
  </si>
  <si>
    <t>0.622782317141591</t>
  </si>
  <si>
    <t>0.538982268667981</t>
  </si>
  <si>
    <t>0.575769374301665</t>
  </si>
  <si>
    <t>0.485383703248278</t>
  </si>
  <si>
    <t>0.440148626365222</t>
  </si>
  <si>
    <t>0.490798575337717</t>
  </si>
  <si>
    <t>0.397954562648487</t>
  </si>
  <si>
    <t>0.54572387166837</t>
  </si>
  <si>
    <t>0.469130852748547</t>
  </si>
  <si>
    <t>0.314547606760488</t>
  </si>
  <si>
    <t>0.61831012384908</t>
  </si>
  <si>
    <t>0.545247165231203</t>
  </si>
  <si>
    <t>0.0807574222505716</t>
  </si>
  <si>
    <t>0.0883449685178871</t>
  </si>
  <si>
    <t>0.0433888382747163</t>
  </si>
  <si>
    <t>0.134056360130668</t>
  </si>
  <si>
    <t>0.000550085799513763</t>
  </si>
  <si>
    <t>At19</t>
  </si>
  <si>
    <t>0.867492403789861</t>
  </si>
  <si>
    <t>0.0682822650277534</t>
  </si>
  <si>
    <t>0.191311528382695</t>
  </si>
  <si>
    <t>0.168265134640865</t>
  </si>
  <si>
    <t>0.230424214172183</t>
  </si>
  <si>
    <t>0.343527454819047</t>
  </si>
  <si>
    <t>0.082236518736208</t>
  </si>
  <si>
    <t>0.259814452012439</t>
  </si>
  <si>
    <t>0.108046026809593</t>
  </si>
  <si>
    <t>0.174952741468048</t>
  </si>
  <si>
    <t>0.0260982162349242</t>
  </si>
  <si>
    <t>0.311883440972984</t>
  </si>
  <si>
    <t>0.108218851086845</t>
  </si>
  <si>
    <t>0.103506910930641</t>
  </si>
  <si>
    <t>0.0851544393689805</t>
  </si>
  <si>
    <t>0.00366116719248395</t>
  </si>
  <si>
    <t>0.143301438887361</t>
  </si>
  <si>
    <t>0.278324495347196</t>
  </si>
  <si>
    <t>0.364956288470447</t>
  </si>
  <si>
    <t>0.359367014346847</t>
  </si>
  <si>
    <t>0.207049416230268</t>
  </si>
  <si>
    <t>0.234687649169389</t>
  </si>
  <si>
    <t>0.236208088279136</t>
  </si>
  <si>
    <t>0.211920072057325</t>
  </si>
  <si>
    <t>0.262762917935465</t>
  </si>
  <si>
    <t>0.344797229396645</t>
  </si>
  <si>
    <t>0.266097939400472</t>
  </si>
  <si>
    <t>0.0319821621240033</t>
  </si>
  <si>
    <t>At20</t>
  </si>
  <si>
    <t>0.65589775187092</t>
  </si>
  <si>
    <t>0.57209770339731</t>
  </si>
  <si>
    <t>0.495075200414684</t>
  </si>
  <si>
    <t>0.518499137977607</t>
  </si>
  <si>
    <t>0.473264061094551</t>
  </si>
  <si>
    <t>0.00500940755342838</t>
  </si>
  <si>
    <t>0.467009205758891</t>
  </si>
  <si>
    <t>0.521934502089544</t>
  </si>
  <si>
    <t>0.594520754270255</t>
  </si>
  <si>
    <t>0.521457795652377</t>
  </si>
  <si>
    <t>6.32483635908445e-05</t>
  </si>
  <si>
    <t>0.00765079463090631</t>
  </si>
  <si>
    <t>0.0533621862436871</t>
  </si>
  <si>
    <t>0.0336655205288428</t>
  </si>
  <si>
    <t>At21</t>
  </si>
  <si>
    <t>0.726228623636706</t>
  </si>
  <si>
    <t>0.0878455169843769</t>
  </si>
  <si>
    <t>0.520532614138177</t>
  </si>
  <si>
    <t>0.159314914387621</t>
  </si>
  <si>
    <t>0.19422037689942</t>
  </si>
  <si>
    <t>0.30766952955783</t>
  </si>
  <si>
    <t>0.193652581168687</t>
  </si>
  <si>
    <t>0.18427772013954</t>
  </si>
  <si>
    <t>0.447487682282602</t>
  </si>
  <si>
    <t>0.461451519340387</t>
  </si>
  <si>
    <t>0.0267933415126038</t>
  </si>
  <si>
    <t>0.194799960949647</t>
  </si>
  <si>
    <t>0.128647800432963</t>
  </si>
  <si>
    <t>0.207503959389531</t>
  </si>
  <si>
    <t>0.205652698300143</t>
  </si>
  <si>
    <t>0.148657032012197</t>
  </si>
  <si>
    <t>0.16580515646402</t>
  </si>
  <si>
    <t>0.141517140242208</t>
  </si>
  <si>
    <t>0.0272430285965259</t>
  </si>
  <si>
    <t>0.0863961710059604</t>
  </si>
  <si>
    <t>0.0246854941981861</t>
  </si>
  <si>
    <t>0.063975673343252</t>
  </si>
  <si>
    <t>At22</t>
  </si>
  <si>
    <t>0.486559525664059</t>
  </si>
  <si>
    <t>0.177300781094184</t>
  </si>
  <si>
    <t>0.221820247361589</t>
  </si>
  <si>
    <t>0.179961074698396</t>
  </si>
  <si>
    <t>0.249490034210203</t>
  </si>
  <si>
    <t>0.0358861244334938</t>
  </si>
  <si>
    <t>0.314745145010835</t>
  </si>
  <si>
    <t>0.250239847156757</t>
  </si>
  <si>
    <t>0.248842248238441</t>
  </si>
  <si>
    <t>0.239960900942061</t>
  </si>
  <si>
    <t>0.234965143087847</t>
  </si>
  <si>
    <t>0.232881144591032</t>
  </si>
  <si>
    <t>0.216525939618995</t>
  </si>
  <si>
    <t>0.14968934070607</t>
  </si>
  <si>
    <t>0.190836689950948</t>
  </si>
  <si>
    <t>0.195106603116928</t>
  </si>
  <si>
    <t>0.178783217600702</t>
  </si>
  <si>
    <t>0.221016969390913</t>
  </si>
  <si>
    <t>0.200325750268865</t>
  </si>
  <si>
    <t>0.205286023519847</t>
  </si>
  <si>
    <t>0.241736928869444</t>
  </si>
  <si>
    <t>At23</t>
  </si>
  <si>
    <t>0.676109880917743</t>
  </si>
  <si>
    <t>0.585588656410706</t>
  </si>
  <si>
    <t>0.112410028458506</t>
  </si>
  <si>
    <t>0.0389958355833515</t>
  </si>
  <si>
    <t>0.536905027934227</t>
  </si>
  <si>
    <t>0.0422403076427657</t>
  </si>
  <si>
    <t>0.0892024551910407</t>
  </si>
  <si>
    <t>0.025726236679866</t>
  </si>
  <si>
    <t>0.00737376511820525</t>
  </si>
  <si>
    <t>0.0268664836857583</t>
  </si>
  <si>
    <t>0.102150360838388</t>
  </si>
  <si>
    <t>0.00867249374969385</t>
  </si>
  <si>
    <t>0.204286948408928</t>
  </si>
  <si>
    <t>0.0779991678475521</t>
  </si>
  <si>
    <t>0.09234147878525</t>
  </si>
  <si>
    <t>0.0194343691203988</t>
  </si>
  <si>
    <t>0.278814954601482</t>
  </si>
  <si>
    <t>0.158848132644108</t>
  </si>
  <si>
    <t>0.0357390011955032</t>
  </si>
  <si>
    <t>At24</t>
  </si>
  <si>
    <t>0.736548236938517</t>
  </si>
  <si>
    <t>0.115392823471369</t>
  </si>
  <si>
    <t>0.469755359326423</t>
  </si>
  <si>
    <t>0.139584233850164</t>
  </si>
  <si>
    <t>0.19165322281071</t>
  </si>
  <si>
    <t>0.0661653585791098</t>
  </si>
  <si>
    <t>0.0478128870174491</t>
  </si>
  <si>
    <t>0.015525889112965</t>
  </si>
  <si>
    <t>0.144887222369435</t>
  </si>
  <si>
    <t>0.126642753453405</t>
  </si>
  <si>
    <t>0.260245562392214</t>
  </si>
  <si>
    <t>0.13952883638397</t>
  </si>
  <si>
    <t>0.252179510277783</t>
  </si>
  <si>
    <t>0.0649803324319128</t>
  </si>
  <si>
    <t>0.000471133324396519</t>
  </si>
  <si>
    <t>0.295876613741219</t>
  </si>
  <si>
    <t>0.201688028292429</t>
  </si>
  <si>
    <t>0.0974601270074631</t>
  </si>
  <si>
    <t>At25</t>
  </si>
  <si>
    <t>0.674358643883414</t>
  </si>
  <si>
    <t>0.109760879419333</t>
  </si>
  <si>
    <t>0.124626954231468</t>
  </si>
  <si>
    <t>0.11711444466867</t>
  </si>
  <si>
    <t>0.230563597327079</t>
  </si>
  <si>
    <t>0.207561027732614</t>
  </si>
  <si>
    <t>0.0699104089133585</t>
  </si>
  <si>
    <t>0.454510207277798</t>
  </si>
  <si>
    <t>0.436157735716137</t>
  </si>
  <si>
    <t>0.0895790620875507</t>
  </si>
  <si>
    <t>0.20756679878517</t>
  </si>
  <si>
    <t>0.202641326448147</t>
  </si>
  <si>
    <t>0.235865786000286</t>
  </si>
  <si>
    <t>0.155770418987184</t>
  </si>
  <si>
    <t>0.162565478576125</t>
  </si>
  <si>
    <t>0.115922877151061</t>
  </si>
  <si>
    <t>0.0916348609292496</t>
  </si>
  <si>
    <t>0.0859640085531255</t>
  </si>
  <si>
    <t>0.13226854517467</t>
  </si>
  <si>
    <t>0.0518460954380642</t>
  </si>
  <si>
    <t>0.0810643950502807</t>
  </si>
  <si>
    <t>At26</t>
  </si>
  <si>
    <t>0.670853388720613</t>
  </si>
  <si>
    <t>0.525084760557383</t>
  </si>
  <si>
    <t>0.548508698120306</t>
  </si>
  <si>
    <t>0.518054089888719</t>
  </si>
  <si>
    <t>0.0142339336549996</t>
  </si>
  <si>
    <t>0.568704038861214</t>
  </si>
  <si>
    <t>0.491379518256027</t>
  </si>
  <si>
    <t>0.551944062232243</t>
  </si>
  <si>
    <t>0.547775339704617</t>
  </si>
  <si>
    <t>0.393192093716559</t>
  </si>
  <si>
    <t>0.510720705796644</t>
  </si>
  <si>
    <t>0.437657747178766</t>
  </si>
  <si>
    <t>0.00209485208100875</t>
  </si>
  <si>
    <t>0.0264669420782315</t>
  </si>
  <si>
    <t>0.00677027636338715</t>
  </si>
  <si>
    <t>At27</t>
  </si>
  <si>
    <t>0.886639265831875</t>
  </si>
  <si>
    <t>0.240435897167779</t>
  </si>
  <si>
    <t>0.195994254773984</t>
  </si>
  <si>
    <t>0.374333474284306</t>
  </si>
  <si>
    <t>0.149328832802392</t>
  </si>
  <si>
    <t>0.287398044716054</t>
  </si>
  <si>
    <t>0.0966724426008747</t>
  </si>
  <si>
    <t>0.0932925075272418</t>
  </si>
  <si>
    <t>0.107256344585027</t>
  </si>
  <si>
    <t>0.0293045126638663</t>
  </si>
  <si>
    <t>0.245824337920103</t>
  </si>
  <si>
    <t>0.341884856327129</t>
  </si>
  <si>
    <t>0.308547219099411</t>
  </si>
  <si>
    <t>0.196112804531444</t>
  </si>
  <si>
    <t>0.167959547511725</t>
  </si>
  <si>
    <t>0.419999617892143</t>
  </si>
  <si>
    <t>0.413274812876552</t>
  </si>
  <si>
    <t>0.252939620585956</t>
  </si>
  <si>
    <t>0.117711008535425</t>
  </si>
  <si>
    <t>0.218944357608138</t>
  </si>
  <si>
    <t>0.0624171298770585</t>
  </si>
  <si>
    <t>At28</t>
  </si>
  <si>
    <t>0.675681474807377</t>
  </si>
  <si>
    <t>0.528390999445835</t>
  </si>
  <si>
    <t>0.48315592256278</t>
  </si>
  <si>
    <t>0.476901067227119</t>
  </si>
  <si>
    <t>0.399576546621932</t>
  </si>
  <si>
    <t>0.474921559249617</t>
  </si>
  <si>
    <t>0.470752836721992</t>
  </si>
  <si>
    <t>0.316169590733933</t>
  </si>
  <si>
    <t>0.490603007122173</t>
  </si>
  <si>
    <t>0.47444485281245</t>
  </si>
  <si>
    <t>0.050167838209582</t>
  </si>
  <si>
    <t>0.0175426560991347</t>
  </si>
  <si>
    <t>0.0863961344722737</t>
  </si>
  <si>
    <t>0.0465619717815234</t>
  </si>
  <si>
    <t>At29</t>
  </si>
  <si>
    <t>0.608719741316913</t>
  </si>
  <si>
    <t>0.563484664433857</t>
  </si>
  <si>
    <t>0.443420200481887</t>
  </si>
  <si>
    <t>0.464385796408967</t>
  </si>
  <si>
    <t>0.49834549681254</t>
  </si>
  <si>
    <t>0.535562086509027</t>
  </si>
  <si>
    <t>0.380978840520969</t>
  </si>
  <si>
    <t>0.457122140376941</t>
  </si>
  <si>
    <t>0.440963986067218</t>
  </si>
  <si>
    <t>0.0130811050362914</t>
  </si>
  <si>
    <t>At30</t>
  </si>
  <si>
    <t>0.441322668356051</t>
  </si>
  <si>
    <t>0.079652005682437</t>
  </si>
  <si>
    <t>0.201318113082682</t>
  </si>
  <si>
    <t>0.233055820658036</t>
  </si>
  <si>
    <t>0.285892704239451</t>
  </si>
  <si>
    <t>0.0153839901545867</t>
  </si>
  <si>
    <t>0.180433402115618</t>
  </si>
  <si>
    <t>0.168600319819501</t>
  </si>
  <si>
    <t>0.228340113959534</t>
  </si>
  <si>
    <t>0.219458766663154</t>
  </si>
  <si>
    <t>0.21446300880894</t>
  </si>
  <si>
    <t>0.212379010312125</t>
  </si>
  <si>
    <t>0.196023805340088</t>
  </si>
  <si>
    <t>0.129187206427163</t>
  </si>
  <si>
    <t>0.154815063587999</t>
  </si>
  <si>
    <t>0.117699664529866</t>
  </si>
  <si>
    <t>0.170334555672041</t>
  </si>
  <si>
    <t>0.166101966921848</t>
  </si>
  <si>
    <t>0.172954145848511</t>
  </si>
  <si>
    <t>0.253187050669968</t>
  </si>
  <si>
    <t>0.164304123905916</t>
  </si>
  <si>
    <t>0.18478388924094</t>
  </si>
  <si>
    <t>0.148810498198339</t>
  </si>
  <si>
    <t>At31</t>
  </si>
  <si>
    <t>0.688964000475267</t>
  </si>
  <si>
    <t>0.511994732215142</t>
  </si>
  <si>
    <t>0.532960328142222</t>
  </si>
  <si>
    <t>0.510015224237639</t>
  </si>
  <si>
    <t>0.547231813934127</t>
  </si>
  <si>
    <t>0.392648567946068</t>
  </si>
  <si>
    <t>0.411887063493886</t>
  </si>
  <si>
    <t>0.395728909184163</t>
  </si>
  <si>
    <t>0.052636321087157</t>
  </si>
  <si>
    <t>0.0168909596084549</t>
  </si>
  <si>
    <t>At32</t>
  </si>
  <si>
    <t>0.720294672912243</t>
  </si>
  <si>
    <t>0.0373618075958817</t>
  </si>
  <si>
    <t>0.0203098354724298</t>
  </si>
  <si>
    <t>0.0154740201248201</t>
  </si>
  <si>
    <t>0.036542388093419</t>
  </si>
  <si>
    <t>0.0685468676222825</t>
  </si>
  <si>
    <t>0.0349533585277599</t>
  </si>
  <si>
    <t>0.0100414301098888</t>
  </si>
  <si>
    <t>0.0335335307281696</t>
  </si>
  <si>
    <t>0.0707416693214802</t>
  </si>
  <si>
    <t>0.159766949745228</t>
  </si>
  <si>
    <t>0.0800128561656172</t>
  </si>
  <si>
    <t>0.00387474053257125</t>
  </si>
  <si>
    <t>At33</t>
  </si>
  <si>
    <t>0.733359094112101</t>
  </si>
  <si>
    <t>0.599129769198759</t>
  </si>
  <si>
    <t>0.560665173210134</t>
  </si>
  <si>
    <t>0.499591646374354</t>
  </si>
  <si>
    <t>0.345008400386295</t>
  </si>
  <si>
    <t>0.46253701246638</t>
  </si>
  <si>
    <t>0.446378858156657</t>
  </si>
  <si>
    <t>0.0463814657514967</t>
  </si>
  <si>
    <t>0.0920928573642776</t>
  </si>
  <si>
    <t>0.0154913873412783</t>
  </si>
  <si>
    <t>0.0261555963568368</t>
  </si>
  <si>
    <t>At34</t>
  </si>
  <si>
    <t>0.737974401474761</t>
  </si>
  <si>
    <t>0.467821160520904</t>
  </si>
  <si>
    <t>0.509270338967585</t>
  </si>
  <si>
    <t>0.354687092979526</t>
  </si>
  <si>
    <t>0.369692999777151</t>
  </si>
  <si>
    <t>0.410439649775583</t>
  </si>
  <si>
    <t>0.0400031946733596</t>
  </si>
  <si>
    <t>0.0857145862861405</t>
  </si>
  <si>
    <t>0.0212053871786241</t>
  </si>
  <si>
    <t>0.0653952262530058</t>
  </si>
  <si>
    <t>At35</t>
  </si>
  <si>
    <t>0.891360418576686</t>
  </si>
  <si>
    <t>0.344709325902093</t>
  </si>
  <si>
    <t>0.0599779645884855</t>
  </si>
  <si>
    <t>0.426179327351567</t>
  </si>
  <si>
    <t>2.36164507801956e-06</t>
  </si>
  <si>
    <t>0.143098652777935</t>
  </si>
  <si>
    <t>0.124746181216275</t>
  </si>
  <si>
    <t>0.0516199876744981</t>
  </si>
  <si>
    <t>0.0691768694219639</t>
  </si>
  <si>
    <t>0.076644836453488</t>
  </si>
  <si>
    <t>0.442973704037187</t>
  </si>
  <si>
    <t>0.30144856004195</t>
  </si>
  <si>
    <t>0.179080356981387</t>
  </si>
  <si>
    <t>0.124925415550444</t>
  </si>
  <si>
    <t>0.180249802883108</t>
  </si>
  <si>
    <t>0.222638123022366</t>
  </si>
  <si>
    <t>0.117321020751082</t>
  </si>
  <si>
    <t>0.198313846628013</t>
  </si>
  <si>
    <t>0.435907660012482</t>
  </si>
  <si>
    <t>At36</t>
  </si>
  <si>
    <t>0.743421049876788</t>
  </si>
  <si>
    <t>0.287236725863205</t>
  </si>
  <si>
    <t>0.220957060525904</t>
  </si>
  <si>
    <t>0.136208920668344</t>
  </si>
  <si>
    <t>0.256547805436345</t>
  </si>
  <si>
    <t>0.270511642494131</t>
  </si>
  <si>
    <t>0.0304600182377542</t>
  </si>
  <si>
    <t>0.0638599674503531</t>
  </si>
  <si>
    <t>0.174574497027855</t>
  </si>
  <si>
    <t>0.215730897621817</t>
  </si>
  <si>
    <t>0.173763455009776</t>
  </si>
  <si>
    <t>0.244857394016112</t>
  </si>
  <si>
    <t>0.180348194908595</t>
  </si>
  <si>
    <t>0.0509343139855697</t>
  </si>
  <si>
    <t>At37</t>
  </si>
  <si>
    <t>0.816724948488643</t>
  </si>
  <si>
    <t>0.167758510756864</t>
  </si>
  <si>
    <t>0.161859962882257</t>
  </si>
  <si>
    <t>0.175823799940042</t>
  </si>
  <si>
    <t>0.00510941483594446</t>
  </si>
  <si>
    <t>0.00532599661266333</t>
  </si>
  <si>
    <t>0.0566295155010264</t>
  </si>
  <si>
    <t>0.117462352946867</t>
  </si>
  <si>
    <t>0.0513101924301834</t>
  </si>
  <si>
    <t>0.207508796678821</t>
  </si>
  <si>
    <t>0.0785387360153856</t>
  </si>
  <si>
    <t>0.150182565577337</t>
  </si>
  <si>
    <t>0.160932312058823</t>
  </si>
  <si>
    <t>0.128916482906274</t>
  </si>
  <si>
    <t>0.206350079508198</t>
  </si>
  <si>
    <t>0.128304073476091</t>
  </si>
  <si>
    <t>At38</t>
  </si>
  <si>
    <t>0.672495273848941</t>
  </si>
  <si>
    <t>0.595902254929119</t>
  </si>
  <si>
    <t>0.44131900894106</t>
  </si>
  <si>
    <t>0.517462308797033</t>
  </si>
  <si>
    <t>0.50130415448731</t>
  </si>
  <si>
    <t>0.101306762082149</t>
  </si>
  <si>
    <t>0.110030030894629</t>
  </si>
  <si>
    <t>0.0334285608716301</t>
  </si>
  <si>
    <t>0.0086565962952922</t>
  </si>
  <si>
    <t>At39</t>
  </si>
  <si>
    <t>0.6373514333758</t>
  </si>
  <si>
    <t>0.482768187387741</t>
  </si>
  <si>
    <t>0.44086928987721</t>
  </si>
  <si>
    <t>0.481615939875642</t>
  </si>
  <si>
    <t>0.0247137431623268</t>
  </si>
  <si>
    <t>0.033437011974807</t>
  </si>
  <si>
    <t>0.0137403462599626</t>
  </si>
  <si>
    <t>At40</t>
  </si>
  <si>
    <t>0.416551992274552</t>
  </si>
  <si>
    <t>0.317788015303204</t>
  </si>
  <si>
    <t>0.273507366198701</t>
  </si>
  <si>
    <t>0.00299865211383726</t>
  </si>
  <si>
    <t>0.281857672691178</t>
  </si>
  <si>
    <t>0.270024590395062</t>
  </si>
  <si>
    <t>0.329764384535095</t>
  </si>
  <si>
    <t>0.320883037238714</t>
  </si>
  <si>
    <t>0.3158872793845</t>
  </si>
  <si>
    <t>0.313803280887685</t>
  </si>
  <si>
    <t>0.354352880223803</t>
  </si>
  <si>
    <t>0.287516281310878</t>
  </si>
  <si>
    <t>0.313144138471714</t>
  </si>
  <si>
    <t>0.332933543721736</t>
  </si>
  <si>
    <t>0.328663630555756</t>
  </si>
  <si>
    <t>0.324431041805563</t>
  </si>
  <si>
    <t>0.306072231481778</t>
  </si>
  <si>
    <t>0.240801712629218</t>
  </si>
  <si>
    <t>0.208823590173321</t>
  </si>
  <si>
    <t>0.229303355508345</t>
  </si>
  <si>
    <t>0.364044377390209</t>
  </si>
  <si>
    <t>At41</t>
  </si>
  <si>
    <t>0.451539597837391</t>
  </si>
  <si>
    <t>0.345457802151818</t>
  </si>
  <si>
    <t>0.0180442837587989</t>
  </si>
  <si>
    <t>0.29690330433614</t>
  </si>
  <si>
    <t>0.285070222040023</t>
  </si>
  <si>
    <t>0.344810016180056</t>
  </si>
  <si>
    <t>0.335928668883676</t>
  </si>
  <si>
    <t>0.330932911029462</t>
  </si>
  <si>
    <t>0.328848912532647</t>
  </si>
  <si>
    <t>0.369398511868765</t>
  </si>
  <si>
    <t>0.0575724825677792</t>
  </si>
  <si>
    <t>0.30256191295584</t>
  </si>
  <si>
    <t>0.328189770116676</t>
  </si>
  <si>
    <t>0.291074371058543</t>
  </si>
  <si>
    <t>0.343709262200718</t>
  </si>
  <si>
    <t>0.339476673450524</t>
  </si>
  <si>
    <t>0.291531633413779</t>
  </si>
  <si>
    <t>0.272539420204572</t>
  </si>
  <si>
    <t>0.223869221818283</t>
  </si>
  <si>
    <t>0.244348987153307</t>
  </si>
  <si>
    <t>0.322185204727016</t>
  </si>
  <si>
    <t>At42</t>
  </si>
  <si>
    <t>0.47189156597178</t>
  </si>
  <si>
    <t>0.366432263847947</t>
  </si>
  <si>
    <t>0.354599181551831</t>
  </si>
  <si>
    <t>0.357434171383708</t>
  </si>
  <si>
    <t>0.348552824087328</t>
  </si>
  <si>
    <t>0.343557066233114</t>
  </si>
  <si>
    <t>0.341473067736299</t>
  </si>
  <si>
    <t>0.325117862764262</t>
  </si>
  <si>
    <t>0.258281263851337</t>
  </si>
  <si>
    <t>0.283909121012173</t>
  </si>
  <si>
    <t>0.24679372195404</t>
  </si>
  <si>
    <t>0.299428613096215</t>
  </si>
  <si>
    <t>0.295196024346022</t>
  </si>
  <si>
    <t>0.312586129996417</t>
  </si>
  <si>
    <t>0.211566695169677</t>
  </si>
  <si>
    <t>0.17958857271378</t>
  </si>
  <si>
    <t>0.200068338048804</t>
  </si>
  <si>
    <t>0.277904555622513</t>
  </si>
  <si>
    <t>At43</t>
  </si>
  <si>
    <t>0.726518571556767</t>
  </si>
  <si>
    <t>0.0863553484464687</t>
  </si>
  <si>
    <t>0.00045961986047928</t>
  </si>
  <si>
    <t>0.286286043889152</t>
  </si>
  <si>
    <t>0.327032693887584</t>
  </si>
  <si>
    <t>0.0451127704218445</t>
  </si>
  <si>
    <t>0.0114082719396044</t>
  </si>
  <si>
    <t>0.0495681789112131</t>
  </si>
  <si>
    <t>0.0209510308757167</t>
  </si>
  <si>
    <t>0.0332409421247116</t>
  </si>
  <si>
    <t>0.0867763175045237</t>
  </si>
  <si>
    <t>0.066236941678379</t>
  </si>
  <si>
    <t>At44</t>
  </si>
  <si>
    <t>0.928379909365082</t>
  </si>
  <si>
    <t>0.0469645091933529</t>
  </si>
  <si>
    <t>0.0762511917099005</t>
  </si>
  <si>
    <t>0.0902150287676858</t>
  </si>
  <si>
    <t>0.144591419124316</t>
  </si>
  <si>
    <t>0.278801904842185</t>
  </si>
  <si>
    <t>0.47441635950142</t>
  </si>
  <si>
    <t>0.376863109744302</t>
  </si>
  <si>
    <t>0.311399710991895</t>
  </si>
  <si>
    <t>0.191804244606573</t>
  </si>
  <si>
    <t>0.333229879894387</t>
  </si>
  <si>
    <t>0.326505074878796</t>
  </si>
  <si>
    <t>0.241104654115366</t>
  </si>
  <si>
    <t>0.28990271930403</t>
  </si>
  <si>
    <t>0.370454053266643</t>
  </si>
  <si>
    <t>0.13515399936353</t>
  </si>
  <si>
    <t>At45</t>
  </si>
  <si>
    <t>0.681496036313126</t>
  </si>
  <si>
    <t>0.0271856631588113</t>
  </si>
  <si>
    <t>0.0300206529906891</t>
  </si>
  <si>
    <t>0.0211393056943089</t>
  </si>
  <si>
    <t>0.016143547840095</t>
  </si>
  <si>
    <t>0.0140595493432798</t>
  </si>
  <si>
    <t>0.054609148679398</t>
  </si>
  <si>
    <t>0.154802715128597</t>
  </si>
  <si>
    <t>0.0331898121773305</t>
  </si>
  <si>
    <t>0.0228894672452254</t>
  </si>
  <si>
    <t>0.0433692325802499</t>
  </si>
  <si>
    <t>0.0692140443478842</t>
  </si>
  <si>
    <t>0.0660179552912772</t>
  </si>
  <si>
    <t>0.0482393937949308</t>
  </si>
  <si>
    <t>0.00739584153764922</t>
  </si>
  <si>
    <t>0.117653656115226</t>
  </si>
  <si>
    <t>0.0251412876832001</t>
  </si>
  <si>
    <t>0.0462578803691191</t>
  </si>
  <si>
    <t>0.0219698641473073</t>
  </si>
  <si>
    <t>0.138213605922216</t>
  </si>
  <si>
    <t>0.0449249136867966</t>
  </si>
  <si>
    <t>At46</t>
  </si>
  <si>
    <t>0.488592178956733</t>
  </si>
  <si>
    <t>0.362949488044307</t>
  </si>
  <si>
    <t>0.30887967356803</t>
  </si>
  <si>
    <t>0.29999832627165</t>
  </si>
  <si>
    <t>0.295002568417436</t>
  </si>
  <si>
    <t>0.292918569920621</t>
  </si>
  <si>
    <t>0.276563364948584</t>
  </si>
  <si>
    <t>0.323536374651969</t>
  </si>
  <si>
    <t>0.292259427504649</t>
  </si>
  <si>
    <t>0.312048832754671</t>
  </si>
  <si>
    <t>0.307778919588692</t>
  </si>
  <si>
    <t>0.303546330838498</t>
  </si>
  <si>
    <t>0.23882064293029</t>
  </si>
  <si>
    <t>0.219917001662154</t>
  </si>
  <si>
    <t>0.244843683514411</t>
  </si>
  <si>
    <t>0.208418644541281</t>
  </si>
  <si>
    <t>0.28625486211499</t>
  </si>
  <si>
    <t>At47</t>
  </si>
  <si>
    <t>0.529902490189464</t>
  </si>
  <si>
    <t>0.353951395580069</t>
  </si>
  <si>
    <t>0.345070048283688</t>
  </si>
  <si>
    <t>0.340074290429475</t>
  </si>
  <si>
    <t>0.337990291932659</t>
  </si>
  <si>
    <t>0.321635086960623</t>
  </si>
  <si>
    <t>0.0288221150612989</t>
  </si>
  <si>
    <t>0.277403367291538</t>
  </si>
  <si>
    <t>0.23904103298442</t>
  </si>
  <si>
    <t>0.300215750458555</t>
  </si>
  <si>
    <t>0.323883822844246</t>
  </si>
  <si>
    <t>0.155411703808076</t>
  </si>
  <si>
    <t>0.191625288994182</t>
  </si>
  <si>
    <t>0.13968075793701</t>
  </si>
  <si>
    <t>0.289941271902916</t>
  </si>
  <si>
    <t>At48</t>
  </si>
  <si>
    <t>0.609084492654842</t>
  </si>
  <si>
    <t>0.590732021093182</t>
  </si>
  <si>
    <t>0.00150166177995082</t>
  </si>
  <si>
    <t>0.0450196059655971</t>
  </si>
  <si>
    <t>0.126416119449471</t>
  </si>
  <si>
    <t>0.198386356837307</t>
  </si>
  <si>
    <t>0.166974158444981</t>
  </si>
  <si>
    <t>0.203330155336859</t>
  </si>
  <si>
    <t>0.099782749603641</t>
  </si>
  <si>
    <t>0.0754947333818293</t>
  </si>
  <si>
    <t>0.0819161519211881</t>
  </si>
  <si>
    <t>0.0407788808964105</t>
  </si>
  <si>
    <t>0.00483918805160447</t>
  </si>
  <si>
    <t>At49</t>
  </si>
  <si>
    <t>0.0266671344039364</t>
  </si>
  <si>
    <t>0.149627312715785</t>
  </si>
  <si>
    <t>0.10806364788781</t>
  </si>
  <si>
    <t>0.212350193895093</t>
  </si>
  <si>
    <t>0.180937995502766</t>
  </si>
  <si>
    <t>0.217293992394645</t>
  </si>
  <si>
    <t>0.113746586661426</t>
  </si>
  <si>
    <t>0.0894585704396146</t>
  </si>
  <si>
    <t>0.0958799889789735</t>
  </si>
  <si>
    <t>0.00264378614566027</t>
  </si>
  <si>
    <t>0.0547427179541958</t>
  </si>
  <si>
    <t>0.0188030251093898</t>
  </si>
  <si>
    <t>At50</t>
  </si>
  <si>
    <t>0.413691189720101</t>
  </si>
  <si>
    <t>0.404809842423721</t>
  </si>
  <si>
    <t>0.399814084569507</t>
  </si>
  <si>
    <t>0.397730086072692</t>
  </si>
  <si>
    <t>0.381374881100655</t>
  </si>
  <si>
    <t>0.0126440474915145</t>
  </si>
  <si>
    <t>0.257633477879575</t>
  </si>
  <si>
    <t>0.283261335040411</t>
  </si>
  <si>
    <t>0.303050740290433</t>
  </si>
  <si>
    <t>0.298780827124453</t>
  </si>
  <si>
    <t>0.29454823837426</t>
  </si>
  <si>
    <t>0.301400417300923</t>
  </si>
  <si>
    <t>0.210918909197915</t>
  </si>
  <si>
    <t>0.178940786742018</t>
  </si>
  <si>
    <t>0.199420552077042</t>
  </si>
  <si>
    <t>0.334161573958906</t>
  </si>
  <si>
    <t>At51</t>
  </si>
  <si>
    <t>0.390932737273127</t>
  </si>
  <si>
    <t>0.388848738776312</t>
  </si>
  <si>
    <t>0.372493533804275</t>
  </si>
  <si>
    <t>0.00376270019513432</t>
  </si>
  <si>
    <t>0.248752130583195</t>
  </si>
  <si>
    <t>0.27437998774403</t>
  </si>
  <si>
    <t>0.294169392994053</t>
  </si>
  <si>
    <t>0.289899479828073</t>
  </si>
  <si>
    <t>0.285666891077879</t>
  </si>
  <si>
    <t>0.292519070004543</t>
  </si>
  <si>
    <t>0.202037561901535</t>
  </si>
  <si>
    <t>0.170059439445638</t>
  </si>
  <si>
    <t>0.190539204780662</t>
  </si>
  <si>
    <t>0.325280226662526</t>
  </si>
  <si>
    <t>At52</t>
  </si>
  <si>
    <t>At53</t>
  </si>
  <si>
    <t>At54</t>
  </si>
  <si>
    <t>0.383852980922098</t>
  </si>
  <si>
    <t>0.367497775950061</t>
  </si>
  <si>
    <t>0.0268680802708735</t>
  </si>
  <si>
    <t>0.243756372728981</t>
  </si>
  <si>
    <t>0.269384229889817</t>
  </si>
  <si>
    <t>0.289173635139839</t>
  </si>
  <si>
    <t>0.284903721973859</t>
  </si>
  <si>
    <t>0.280671133223665</t>
  </si>
  <si>
    <t>0.287523312150329</t>
  </si>
  <si>
    <t>0.197041804047321</t>
  </si>
  <si>
    <t>0.165063681591424</t>
  </si>
  <si>
    <t>0.185543446926448</t>
  </si>
  <si>
    <t>0.320284468808312</t>
  </si>
  <si>
    <t>At55</t>
  </si>
  <si>
    <t>At56</t>
  </si>
  <si>
    <t>0.438673786733438</t>
  </si>
  <si>
    <t>0.365413777453246</t>
  </si>
  <si>
    <t>0.241672374232166</t>
  </si>
  <si>
    <t>0.267300231393001</t>
  </si>
  <si>
    <t>0.287089636643024</t>
  </si>
  <si>
    <t>0.282819723477044</t>
  </si>
  <si>
    <t>0.27858713472685</t>
  </si>
  <si>
    <t>0.285439313653513</t>
  </si>
  <si>
    <t>0.194957805550506</t>
  </si>
  <si>
    <t>0.162979683094609</t>
  </si>
  <si>
    <t>0.183459448429633</t>
  </si>
  <si>
    <t>0.318200470311497</t>
  </si>
  <si>
    <t>At57</t>
  </si>
  <si>
    <t>0.405963376789364</t>
  </si>
  <si>
    <t>0.0372325431802234</t>
  </si>
  <si>
    <t>0.282221973568284</t>
  </si>
  <si>
    <t>0.30784983072912</t>
  </si>
  <si>
    <t>0.327639235979142</t>
  </si>
  <si>
    <t>0.323369322813162</t>
  </si>
  <si>
    <t>0.319136734062969</t>
  </si>
  <si>
    <t>0.325988912989632</t>
  </si>
  <si>
    <t>0.235507404886624</t>
  </si>
  <si>
    <t>0.203529282430727</t>
  </si>
  <si>
    <t>0.224009047765751</t>
  </si>
  <si>
    <t>0.358750069647615</t>
  </si>
  <si>
    <t>At58</t>
  </si>
  <si>
    <t>0.757217141521395</t>
  </si>
  <si>
    <t>0.0273007485754534</t>
  </si>
  <si>
    <t>0.0115432935121761</t>
  </si>
  <si>
    <t>0.015813206678156</t>
  </si>
  <si>
    <t>0.130080077649702</t>
  </si>
  <si>
    <t>0.0210323538300931</t>
  </si>
  <si>
    <t>0.0259926270810753</t>
  </si>
  <si>
    <t>0.110641090571291</t>
  </si>
  <si>
    <t>0.00553872812251689</t>
  </si>
  <si>
    <t>0.062207695952827</t>
  </si>
  <si>
    <t>0.106386565511183</t>
  </si>
  <si>
    <t>0.117741546049372</t>
  </si>
  <si>
    <t>0.100522113951963</t>
  </si>
  <si>
    <t>0.0632383328113273</t>
  </si>
  <si>
    <t>At59</t>
  </si>
  <si>
    <t>0.44408044834443</t>
  </si>
  <si>
    <t>0.354822840432505</t>
  </si>
  <si>
    <t>0.374612245682527</t>
  </si>
  <si>
    <t>0.370342332516547</t>
  </si>
  <si>
    <t>0.366109743766353</t>
  </si>
  <si>
    <t>0.347750933442568</t>
  </si>
  <si>
    <t>0.282480414590009</t>
  </si>
  <si>
    <t>0.307407096442267</t>
  </si>
  <si>
    <t>0.270982057469136</t>
  </si>
  <si>
    <t>0.29191347073469</t>
  </si>
  <si>
    <t>At60</t>
  </si>
  <si>
    <t>0.437355501901495</t>
  </si>
  <si>
    <t>0.343335298535207</t>
  </si>
  <si>
    <t>0.395970189677382</t>
  </si>
  <si>
    <t>0.407257093011231</t>
  </si>
  <si>
    <t>0.316473986295249</t>
  </si>
  <si>
    <t>0.323627763834887</t>
  </si>
  <si>
    <t>0.333034953603102</t>
  </si>
  <si>
    <t>0.296609914629972</t>
  </si>
  <si>
    <t>0.374446132203681</t>
  </si>
  <si>
    <t>At61</t>
  </si>
  <si>
    <t>0.420029508093384</t>
  </si>
  <si>
    <t>0.358854790619249</t>
  </si>
  <si>
    <t>0.354622201869056</t>
  </si>
  <si>
    <t>0.336263391545271</t>
  </si>
  <si>
    <t>0.270992872692712</t>
  </si>
  <si>
    <t>0.295919554544969</t>
  </si>
  <si>
    <t>0.259494515571839</t>
  </si>
  <si>
    <t>0.337330733145548</t>
  </si>
  <si>
    <t>At62</t>
  </si>
  <si>
    <t>0.411489681761424</t>
  </si>
  <si>
    <t>0.331993478379291</t>
  </si>
  <si>
    <t>0.291649641378989</t>
  </si>
  <si>
    <t>0.312129406714014</t>
  </si>
  <si>
    <t>0.333060819979568</t>
  </si>
  <si>
    <t>At63</t>
  </si>
  <si>
    <t>0.327760889629098</t>
  </si>
  <si>
    <t>0.302936544712838</t>
  </si>
  <si>
    <t>0.30789681796382</t>
  </si>
  <si>
    <t>0.344347723313417</t>
  </si>
  <si>
    <t>At64</t>
  </si>
  <si>
    <t>0.493315444475339</t>
  </si>
  <si>
    <t>0.244131560452753</t>
  </si>
  <si>
    <t>0.212153437996856</t>
  </si>
  <si>
    <t>0.23263320333188</t>
  </si>
  <si>
    <t>0.31046942090559</t>
  </si>
  <si>
    <t>At65</t>
  </si>
  <si>
    <t>0.646953365285899</t>
  </si>
  <si>
    <t>0.573890406668021</t>
  </si>
  <si>
    <t>0.052495859379235</t>
  </si>
  <si>
    <t>0.00317860133839549</t>
  </si>
  <si>
    <t>0.0488899929511763</t>
  </si>
  <si>
    <t>0.0243380441678483</t>
  </si>
  <si>
    <t>At66</t>
  </si>
  <si>
    <t>0.614637056666453</t>
  </si>
  <si>
    <t>0.0363377050695119</t>
  </si>
  <si>
    <t>0.0327318386414533</t>
  </si>
  <si>
    <t>0.0650846941662802</t>
  </si>
  <si>
    <t>At67</t>
  </si>
  <si>
    <t>0.410712847583007</t>
  </si>
  <si>
    <t>0.333116824152804</t>
  </si>
  <si>
    <t>0.338077097403786</t>
  </si>
  <si>
    <t>0.260718394137073</t>
  </si>
  <si>
    <t>At68</t>
  </si>
  <si>
    <t>0.456333622537329</t>
  </si>
  <si>
    <t>0.306098974947889</t>
  </si>
  <si>
    <t>0.270125583905288</t>
  </si>
  <si>
    <t>At69</t>
  </si>
  <si>
    <t>0.440388348899223</t>
  </si>
  <si>
    <t>0.233700544932157</t>
  </si>
  <si>
    <t>0.0348651445908202</t>
  </si>
  <si>
    <t>At70</t>
  </si>
  <si>
    <t>0.649172790138217</t>
  </si>
  <si>
    <t>0.0844990986668843</t>
  </si>
  <si>
    <t>0.223208749017964</t>
  </si>
  <si>
    <t>0.165233042644334</t>
  </si>
  <si>
    <t>0.156546203626999</t>
  </si>
  <si>
    <t>0.0180134763386797</t>
  </si>
  <si>
    <t>0.165173638764821</t>
  </si>
  <si>
    <t>0.106751076106231</t>
  </si>
  <si>
    <t>0.231858040536262</t>
  </si>
  <si>
    <t>At71</t>
  </si>
  <si>
    <t>0.865558976586076</t>
  </si>
  <si>
    <t>0.341214182502111</t>
  </si>
  <si>
    <t>0.635442208770943</t>
  </si>
  <si>
    <t>0.212876277412391</t>
  </si>
  <si>
    <t>0.552888181092844</t>
  </si>
  <si>
    <t>0.142737560130386</t>
  </si>
  <si>
    <t>0.129736447242423</t>
  </si>
  <si>
    <t>0.479246112158093</t>
  </si>
  <si>
    <t>0.276721590827907</t>
  </si>
  <si>
    <t>0.229237115097172</t>
  </si>
  <si>
    <t>0.16273244679609</t>
  </si>
  <si>
    <t>At72</t>
  </si>
  <si>
    <t>0.878257463010276</t>
  </si>
  <si>
    <t>0.455480439637949</t>
  </si>
  <si>
    <t>0.291726924353274</t>
  </si>
  <si>
    <t>0.193079129208151</t>
  </si>
  <si>
    <t>0.242204007596644</t>
  </si>
  <si>
    <t>0.221475081777944</t>
  </si>
  <si>
    <t>0.173382463493306</t>
  </si>
  <si>
    <t>0.372752637947871</t>
  </si>
  <si>
    <t>0.583473711765388</t>
  </si>
  <si>
    <t>0.311375885639766</t>
  </si>
  <si>
    <t>At73</t>
  </si>
  <si>
    <t>0.425346371122177</t>
  </si>
  <si>
    <t>At74</t>
  </si>
  <si>
    <t>1.05760497859732</t>
  </si>
  <si>
    <t>0.388626049295834</t>
  </si>
  <si>
    <t>0.61448222267072</t>
  </si>
  <si>
    <t>0.2012278525595</t>
  </si>
  <si>
    <t>0.176939836337688</t>
  </si>
  <si>
    <t>0.488203209750926</t>
  </si>
  <si>
    <t>0.282890076637609</t>
  </si>
  <si>
    <t>0.426748005393044</t>
  </si>
  <si>
    <t>0.163189095315619</t>
  </si>
  <si>
    <t>At75</t>
  </si>
  <si>
    <t>0.700543041717641</t>
  </si>
  <si>
    <t>0.257028962371918</t>
  </si>
  <si>
    <t>0.0832281838629437</t>
  </si>
  <si>
    <t>0.0925976669345075</t>
  </si>
  <si>
    <t>0.149483282518609</t>
  </si>
  <si>
    <t>0.0867224323166431</t>
  </si>
  <si>
    <t>0.187361522357024</t>
  </si>
  <si>
    <t>0.0999257643440146</t>
  </si>
  <si>
    <t>At76</t>
  </si>
  <si>
    <t>0.801017665853068</t>
  </si>
  <si>
    <t>0.108412115452735</t>
  </si>
  <si>
    <t>0.0841240992309231</t>
  </si>
  <si>
    <t>0.630365958724945</t>
  </si>
  <si>
    <t>0.175651149476916</t>
  </si>
  <si>
    <t>0.163217855361814</t>
  </si>
  <si>
    <t>0.112356929108447</t>
  </si>
  <si>
    <t>At77</t>
  </si>
  <si>
    <t>0.808327153057121</t>
  </si>
  <si>
    <t>0.0992444836964552</t>
  </si>
  <si>
    <t>0.250067858570698</t>
  </si>
  <si>
    <t>0.143149476118112</t>
  </si>
  <si>
    <t>0.0688180768321456</t>
  </si>
  <si>
    <t>At78</t>
  </si>
  <si>
    <t>0.850715473196379</t>
  </si>
  <si>
    <t>0.0925196786808641</t>
  </si>
  <si>
    <t>0.237066745682736</t>
  </si>
  <si>
    <t>0.155439387367107</t>
  </si>
  <si>
    <t>0.0558169639441828</t>
  </si>
  <si>
    <t>At79</t>
  </si>
  <si>
    <t>0.833501300631905</t>
  </si>
  <si>
    <t>0.19590200765062</t>
  </si>
  <si>
    <t>0.190903330609182</t>
  </si>
  <si>
    <t>0.0357554590854478</t>
  </si>
  <si>
    <t>At80</t>
  </si>
  <si>
    <t>0.78532549495625</t>
  </si>
  <si>
    <t>0.33266683780579</t>
  </si>
  <si>
    <t>0.189978489657407</t>
  </si>
  <si>
    <t>At81</t>
  </si>
  <si>
    <t>0.788871752465955</t>
  </si>
  <si>
    <t>0.301116155935653</t>
  </si>
  <si>
    <t>At82</t>
  </si>
  <si>
    <t>0.714765810887554</t>
  </si>
  <si>
    <r>
      <t xml:space="preserve">Table S5. </t>
    </r>
    <r>
      <rPr>
        <sz val="10"/>
        <color theme="1"/>
        <rFont val="等线"/>
        <charset val="134"/>
      </rPr>
      <t>Trait Indices: Mean, SD, Shannon-Wiener Index, CV (18 Agronomic Traits of Chinese Chives )</t>
    </r>
  </si>
  <si>
    <t>Trait Type</t>
  </si>
  <si>
    <t>Mean</t>
  </si>
  <si>
    <t>SD</t>
  </si>
  <si>
    <t>Shannon-Wiener Index</t>
  </si>
  <si>
    <t>CV(%)</t>
  </si>
  <si>
    <t>Quantitative trait</t>
  </si>
  <si>
    <t>Qualitative trait</t>
  </si>
  <si>
    <r>
      <t xml:space="preserve">Table S6. </t>
    </r>
    <r>
      <rPr>
        <sz val="10"/>
        <color theme="1"/>
        <rFont val="等线"/>
        <charset val="134"/>
      </rPr>
      <t>Principal Component Analysis Results of 18 Chinese Chives Agronomic Traits</t>
    </r>
  </si>
  <si>
    <t>Principal Component Number</t>
  </si>
  <si>
    <t>Eigenvalue</t>
  </si>
  <si>
    <t>Percentage of Variance (%)</t>
  </si>
  <si>
    <t>Cumulative (%)</t>
  </si>
  <si>
    <r>
      <t xml:space="preserve">Table S7. </t>
    </r>
    <r>
      <rPr>
        <sz val="10"/>
        <color rgb="FF000000"/>
        <rFont val="等线"/>
        <charset val="134"/>
      </rPr>
      <t>Primer Information</t>
    </r>
  </si>
  <si>
    <t>Tm1</t>
  </si>
  <si>
    <t>Tm2</t>
  </si>
  <si>
    <t>product</t>
  </si>
  <si>
    <t>sxauAt002</t>
  </si>
  <si>
    <t>ATGCAATGCGTTGGTAAGCC</t>
  </si>
  <si>
    <t>TGATAAGGTTCACTGCTTTTGAGC</t>
  </si>
  <si>
    <t>sxauAt009</t>
  </si>
  <si>
    <t>TTTGACTCAACACCATGCGC</t>
  </si>
  <si>
    <t>AGGAAGGAAAGGAACCAGATTGG</t>
  </si>
  <si>
    <t>sxauAt020</t>
  </si>
  <si>
    <t>GTCACGGTCAACAAATAATTCAGC</t>
  </si>
  <si>
    <t>AACGAATATGAAGGGCGGGC</t>
  </si>
  <si>
    <t>sxauAt038</t>
  </si>
  <si>
    <t>ACAGATGTACTTGCATGTTACTGC</t>
  </si>
  <si>
    <t>TCCAAAAGCACCTGCAAAACC</t>
  </si>
  <si>
    <t>sxauAt042</t>
  </si>
  <si>
    <t>ACACAAATAAAATATGAACGTGGTACC</t>
  </si>
  <si>
    <t>TGTCTTTGACAGAGAAAGAAAATGC</t>
  </si>
  <si>
    <t>sxauAt044</t>
  </si>
  <si>
    <t>GGGAAGGAACCGTTCAGAGC</t>
  </si>
  <si>
    <t>CACGTTTGTTTCCATTCTAACATCC</t>
  </si>
  <si>
    <t>sxauAt046</t>
  </si>
  <si>
    <t>CTGTACAGTCTGCCTCACCG</t>
  </si>
  <si>
    <t>ATGATGGCGATGCAGGTAGG</t>
  </si>
  <si>
    <t>sxauAt051</t>
  </si>
  <si>
    <t>TCGTGTGCTACAGAAATCAAGC</t>
  </si>
  <si>
    <t>AAGCTCCTCCAAGTTCACCG</t>
  </si>
  <si>
    <t>sxauAt058</t>
  </si>
  <si>
    <t>ATTGGTTAGGCACCCTTTGG</t>
  </si>
  <si>
    <t>CCACCATGTTTTAAAATAACCGCC</t>
  </si>
  <si>
    <t>sxauAt060</t>
  </si>
  <si>
    <t>TGTCCTCTGTTTTGCTTTGCG</t>
  </si>
  <si>
    <t>CGAAAACACAAAGACAGCACC</t>
  </si>
  <si>
    <t>sxauAt068</t>
  </si>
  <si>
    <t>GCTCAAGCAAGACTTCAAGATCC</t>
  </si>
  <si>
    <t>AGGGGTTCTATAAGGTTTGGCC</t>
  </si>
  <si>
    <t>sxauAt074</t>
  </si>
  <si>
    <t>CATACCTCTCCCTTCGCTCC</t>
  </si>
  <si>
    <t>TGAGGTGGATGCGAACTTGG</t>
  </si>
  <si>
    <t>sxauAt077</t>
  </si>
  <si>
    <t>TGATGAATAAGGTGAGCAGCG</t>
  </si>
  <si>
    <t>AAACTCCAGCGTCCTCTGC</t>
  </si>
  <si>
    <t>sxauAt078</t>
  </si>
  <si>
    <t>TGGTGACGATAATGGAGGTGG</t>
  </si>
  <si>
    <t>CTTCAACCCCACCACTACCC</t>
  </si>
  <si>
    <t>sxauAt081</t>
  </si>
  <si>
    <t>ACTTGAAGAAAAACTTTCAGCTGC</t>
  </si>
  <si>
    <t>ACTTAATACTCATCAATGAAACCAGC</t>
  </si>
  <si>
    <t>sxauAt091</t>
  </si>
  <si>
    <t>TACAATCGCGCCACTCTACG</t>
  </si>
  <si>
    <t>TTTGATATTTTTCACTGGATTCGCC</t>
  </si>
  <si>
    <t>sxauAt099</t>
  </si>
  <si>
    <t>TCCAACTAGGTGTACGTTTTTGC</t>
  </si>
  <si>
    <t>AGACAGCCCCATCAAATTTTGG</t>
  </si>
  <si>
    <t>sxauAt101</t>
  </si>
  <si>
    <t>AGGAGTTTACCAATCCGTCGG</t>
  </si>
  <si>
    <t>CGTCTCGTCGGTTCATAAGC</t>
  </si>
  <si>
    <t>sxauAt103</t>
  </si>
  <si>
    <t>AATCATGAGGCCCCCTTTGG</t>
  </si>
  <si>
    <t>GCACTGGTGACCTGAAATCG</t>
  </si>
  <si>
    <t>sxauAt105</t>
  </si>
  <si>
    <t>GGAATAGGATTGTTTTGTGGTCAGG</t>
  </si>
  <si>
    <t>GCTTTACGCATGAAATCGAAAATCG</t>
  </si>
  <si>
    <t>sxauAt111</t>
  </si>
  <si>
    <t>CAAGGTTGGGGAGCTTTTCC</t>
  </si>
  <si>
    <t>CTGATGTGGTTTGGTCGTTCC</t>
  </si>
  <si>
    <t>sxauAt114</t>
  </si>
  <si>
    <t>TCATATATACATATACACACACGCGC</t>
  </si>
  <si>
    <t>ACCGAGTCTGAGTATACACCC</t>
  </si>
  <si>
    <t>sxauAt125</t>
  </si>
  <si>
    <t>AAGTCGGAGATTGCTAGGCG</t>
  </si>
  <si>
    <t>CTCTTCTTCTCCCCTGCAGC</t>
  </si>
  <si>
    <t>sxauAt126</t>
  </si>
  <si>
    <t>CGCGCCATCGTAACATTTGG</t>
  </si>
  <si>
    <t>CTCACCTGTTGGTTCAAGAAGC</t>
  </si>
  <si>
    <t>sxauAt129</t>
  </si>
  <si>
    <t>CACTGCATAGTCTCCAGGGG</t>
  </si>
  <si>
    <t>ACCGTAGCGACAATGTCAGC</t>
  </si>
  <si>
    <t>sxauAt137</t>
  </si>
  <si>
    <t>TCCTCTCATTCTCAACTCGACC</t>
  </si>
  <si>
    <t>CAAGGTTAACAGCACAGGGC</t>
  </si>
  <si>
    <t>sxauAt154</t>
  </si>
  <si>
    <t>CTTAATTTGTGCTTGCGCGC</t>
  </si>
  <si>
    <t>GCAGAAATAGGTTTGGTTTTCACC</t>
  </si>
  <si>
    <t>sxauAt156</t>
  </si>
  <si>
    <t>GACACTAATGAGAACGGTGACC</t>
  </si>
  <si>
    <t>GGCACCATGAAGAAATATTTTCAAGC</t>
  </si>
  <si>
    <t>sxauAt158</t>
  </si>
  <si>
    <t>CTTCATTGCGCATAATAATTTTTCGC</t>
  </si>
  <si>
    <t>GTTGAGGCGGATGGGTGG</t>
  </si>
  <si>
    <t>sxauAt163</t>
  </si>
  <si>
    <t>GGAAAACATTGGTTGATAAGTAACTGC</t>
  </si>
  <si>
    <t>GGTCCAAAAGCTGGTATGGC</t>
  </si>
  <si>
    <t>sxauAt169</t>
  </si>
  <si>
    <t>TCCAACCATCACTTTACCCCC</t>
  </si>
  <si>
    <t>AGTATACTGTATTGAGAGAGGTATTGC</t>
  </si>
  <si>
    <t>sxauAt170</t>
  </si>
  <si>
    <t>GGATTTCCTCTTTTGCTCAGGC</t>
  </si>
  <si>
    <t>GACTTATGAAGCTGAAGCACGG</t>
  </si>
  <si>
    <t>sxauAt173</t>
  </si>
  <si>
    <t>TTGTTGATGGTGAAGAGTACCG</t>
  </si>
  <si>
    <t>TCATTACCCCGCTAACGAGC</t>
  </si>
  <si>
    <t>sxauAt174</t>
  </si>
  <si>
    <t>AGAGCATCGTTCCTAGAGAGG</t>
  </si>
  <si>
    <t>TTGGTCTGTGTGTTGAAGGC</t>
  </si>
  <si>
    <t>sxauAt178</t>
  </si>
  <si>
    <t>ACGCATAAGCTATTTTTATGACTCTCC</t>
  </si>
  <si>
    <t>GGTGTGGCTTTACGATTGGC</t>
  </si>
  <si>
    <t>sxauAt186</t>
  </si>
  <si>
    <t>CTTATCGACCGTCGTCCTCC</t>
  </si>
  <si>
    <t>CTCCAACGACATCGAATCGC</t>
  </si>
  <si>
    <t>sxauAt193</t>
  </si>
  <si>
    <t>GCTGAAATGCCTGTGCTTAGG</t>
  </si>
  <si>
    <t>TGTGATGGTAGTGTGTTTCAGG</t>
  </si>
  <si>
    <t>sxauAt204</t>
  </si>
  <si>
    <t>TGTCATGTGAGTCATTAGCTTGC</t>
  </si>
  <si>
    <t>CCGAATGTATGTAGCAACAGGC</t>
  </si>
  <si>
    <t>sxauAt209</t>
  </si>
  <si>
    <t>TAGGTGGACATTGCTTGTGC</t>
  </si>
  <si>
    <t>CCTAAGACTTTTAAAAATTACGCGCG</t>
  </si>
  <si>
    <t>sxauAt225</t>
  </si>
  <si>
    <t>ACATATCAGGTGGTATTCCAAAGC</t>
  </si>
  <si>
    <t>TTGAATAATACCTTTCATGCCATGC</t>
  </si>
  <si>
    <t>sxauAt242</t>
  </si>
  <si>
    <t>ACACACAAGTTTAACAGGCAGC</t>
  </si>
  <si>
    <t>TGCATTTTCCCTTGAACGCG</t>
  </si>
  <si>
    <t>sxauAt248</t>
  </si>
  <si>
    <t>AATTTGTGTTGTGAAAATGCAACG</t>
  </si>
  <si>
    <t>TTGGTGGATTCCCTATACATTGC</t>
  </si>
  <si>
    <t>sxauAt263</t>
  </si>
  <si>
    <t>GTGTATCGAAACCTTGGTCACC</t>
  </si>
  <si>
    <t>CCGTAGCATGATTCAAAATATTGTTCG</t>
  </si>
  <si>
    <t>sxauAt269</t>
  </si>
  <si>
    <t>CCCGAGAAGTTTACCGGTCC</t>
  </si>
  <si>
    <t>GCTCTCTATGCGGAACAAGC</t>
  </si>
  <si>
    <t>sxauAt275</t>
  </si>
  <si>
    <t>CAAGAGGCTCAAAGGGACTAGC</t>
  </si>
  <si>
    <t>ACACACACACGCACACGC</t>
  </si>
  <si>
    <t>sxauAt343</t>
  </si>
  <si>
    <t>GCAGGAGACAAGGATTCATGC</t>
  </si>
  <si>
    <t>ATGGGCTAAGTTAGAGGGGC</t>
  </si>
  <si>
    <t>sxauAt346</t>
  </si>
  <si>
    <t>GGAAACAAAGTGCACGAAGGG</t>
  </si>
  <si>
    <t>TGAGCAATAACATCAGCTTCTCG</t>
  </si>
  <si>
    <t>sxauAt347</t>
  </si>
  <si>
    <t>GACAAAGGGAGCCTACGTCC</t>
  </si>
  <si>
    <t>GACCACTGCTTTCGATCACG</t>
  </si>
  <si>
    <t>sxauAt372</t>
  </si>
  <si>
    <t>AGCAAAGTGGCAAGACATATGG</t>
  </si>
  <si>
    <t>ACTAGCTTATTTGCATACCAAAGGC</t>
  </si>
  <si>
    <t>sxauAt391</t>
  </si>
  <si>
    <t>AGGCTACCAGCTGCAATAGG</t>
  </si>
  <si>
    <t>CAACGGGGCAGACTTCTACC</t>
  </si>
  <si>
    <t>sxauAt396</t>
  </si>
  <si>
    <t>TCGATAGTTATCACTTCCTTTTGTGC</t>
  </si>
  <si>
    <t>TGGACATTGTAGTTTGCCTCC</t>
  </si>
  <si>
    <t>sxauAt398</t>
  </si>
  <si>
    <t>GCACACACACTTTCTGTTGC</t>
  </si>
  <si>
    <t>AGCTGCGGGTCAAATGGG</t>
  </si>
  <si>
    <t>sxauAt403</t>
  </si>
  <si>
    <t>ACTTGCATCTAATAAGACAGGCC</t>
  </si>
  <si>
    <t>AGGAGAACAAAGCAGAAGAAACC</t>
  </si>
  <si>
    <t>sxauAt427</t>
  </si>
  <si>
    <t>GCAGAGATCAACAACACAAATGG</t>
  </si>
  <si>
    <t>TGCTTTTAACAGTCAAAATGGACC</t>
  </si>
  <si>
    <t>sxauAt431</t>
  </si>
  <si>
    <t>CCAAATGCACCGTCTATCTGC</t>
  </si>
  <si>
    <t>TCACATGCCAAAATACTGGTGG</t>
  </si>
  <si>
    <t>sxauAt436</t>
  </si>
  <si>
    <t>GGAGAGCCTACCAAATAAACAGC</t>
  </si>
  <si>
    <t>ACGCATGACTAGTAGGGTCC</t>
  </si>
  <si>
    <t>sxauAt437</t>
  </si>
  <si>
    <t>TTTACTGACGGGTGGTGGC</t>
  </si>
  <si>
    <t>CTCGAAATTCAAGCATCATCGC</t>
  </si>
  <si>
    <t>sxauAt441</t>
  </si>
  <si>
    <t>CTTTTTCCACCACCAAAACGC</t>
  </si>
  <si>
    <t>TTGATCGGTGAGGAGAGGGG</t>
  </si>
  <si>
    <t>sxauAt486</t>
  </si>
  <si>
    <t>ACAGACGTACCTGTTGGAATCC</t>
  </si>
  <si>
    <t>GCAGAAATCAATTTAACCATGAGATGC</t>
  </si>
  <si>
    <r>
      <t xml:space="preserve">Table S8. </t>
    </r>
    <r>
      <rPr>
        <sz val="12"/>
        <color theme="1"/>
        <rFont val="等线"/>
        <charset val="134"/>
      </rPr>
      <t>Genetic Diversity Parameters of SSR Molecular Markers for Chinese Chives Germplasm Resources</t>
    </r>
  </si>
  <si>
    <t>Locus</t>
  </si>
  <si>
    <t>Na</t>
  </si>
  <si>
    <t>Ne</t>
  </si>
  <si>
    <t>I</t>
  </si>
  <si>
    <t>H</t>
  </si>
  <si>
    <t>PIC</t>
  </si>
  <si>
    <t>sxauAt459</t>
  </si>
  <si>
    <r>
      <t>Table S9.</t>
    </r>
    <r>
      <rPr>
        <sz val="12"/>
        <color theme="1"/>
        <rFont val="等线"/>
        <charset val="134"/>
      </rPr>
      <t>Significantly associated markers under the general linear model (GLM)</t>
    </r>
  </si>
  <si>
    <t>Marker</t>
  </si>
  <si>
    <t>marker_F</t>
  </si>
  <si>
    <t>p</t>
  </si>
  <si>
    <t>marker_Rsq</t>
  </si>
  <si>
    <t>FDR_BH</t>
  </si>
  <si>
    <t>A391</t>
  </si>
  <si>
    <t>1.5188e-05</t>
  </si>
  <si>
    <t>A427</t>
  </si>
  <si>
    <t>4.4765e-05</t>
  </si>
  <si>
    <r>
      <t>Table S10.</t>
    </r>
    <r>
      <rPr>
        <sz val="12"/>
        <color theme="1"/>
        <rFont val="等线"/>
        <charset val="134"/>
      </rPr>
      <t xml:space="preserve"> Significantly associated markers under the mixed linear model (MLM).</t>
    </r>
  </si>
  <si>
    <t>F</t>
  </si>
  <si>
    <t>MarkerR2</t>
  </si>
  <si>
    <t>A372</t>
  </si>
  <si>
    <t>A459</t>
  </si>
  <si>
    <t>A002</t>
  </si>
  <si>
    <t>3.0347e-05</t>
  </si>
  <si>
    <t>A137</t>
  </si>
  <si>
    <t>A209</t>
  </si>
  <si>
    <t>A343</t>
  </si>
  <si>
    <t>4.5029e-05</t>
  </si>
  <si>
    <t>A020</t>
  </si>
  <si>
    <t>1.755e-05</t>
  </si>
  <si>
    <t>A046</t>
  </si>
  <si>
    <t>A068</t>
  </si>
  <si>
    <t>6.3417e-05</t>
  </si>
  <si>
    <t>A154</t>
  </si>
  <si>
    <t>A163</t>
  </si>
  <si>
    <t>A186</t>
  </si>
  <si>
    <t>2.4815e-05</t>
  </si>
  <si>
    <t>A437</t>
  </si>
  <si>
    <t>1.6354e-05</t>
  </si>
  <si>
    <t>A173</t>
  </si>
  <si>
    <t>A174</t>
  </si>
  <si>
    <t>A038</t>
  </si>
  <si>
    <t>A042</t>
  </si>
  <si>
    <t>A051</t>
  </si>
  <si>
    <t>A081</t>
  </si>
  <si>
    <t>A125</t>
  </si>
  <si>
    <t>3.9336e-05</t>
  </si>
  <si>
    <t>A436</t>
  </si>
  <si>
    <t>3.9793e-05</t>
  </si>
  <si>
    <t>3.0427e-06</t>
  </si>
  <si>
    <t>A170</t>
  </si>
  <si>
    <r>
      <t>Table S11.</t>
    </r>
    <r>
      <rPr>
        <sz val="12"/>
        <color theme="1"/>
        <rFont val="宋体"/>
        <charset val="134"/>
        <scheme val="minor"/>
      </rPr>
      <t>equencing Data Quality Control Summary Table</t>
    </r>
  </si>
  <si>
    <t>sample</t>
  </si>
  <si>
    <t>raw_reads</t>
  </si>
  <si>
    <t>raw_bases</t>
  </si>
  <si>
    <t>clean_reads</t>
  </si>
  <si>
    <t>clean_bases</t>
  </si>
  <si>
    <t>error_rate</t>
  </si>
  <si>
    <t>Q20</t>
  </si>
  <si>
    <t>Q30</t>
  </si>
  <si>
    <t>GC_pct</t>
  </si>
  <si>
    <t>PR_1</t>
  </si>
  <si>
    <t>PR_2</t>
  </si>
  <si>
    <t>PR_3</t>
  </si>
  <si>
    <t>WR_1</t>
  </si>
  <si>
    <t>WR_2</t>
  </si>
  <si>
    <t>WR_3</t>
  </si>
  <si>
    <t xml:space="preserve">Ps:Trimmomatic with the following parameters: ILLUMINACLIP:TruSeq3-PE.fa:2:30:10 LEADING:3 TRAILING:3 SLIDINGWINDOW:4:15 MINLEN:36. 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3">
    <font>
      <sz val="11"/>
      <color theme="1"/>
      <name val="宋体"/>
      <charset val="134"/>
      <scheme val="minor"/>
    </font>
    <font>
      <b/>
      <sz val="12"/>
      <color theme="1"/>
      <name val="宋体"/>
      <charset val="134"/>
      <scheme val="minor"/>
    </font>
    <font>
      <sz val="10"/>
      <color theme="1"/>
      <name val="等线"/>
      <charset val="134"/>
    </font>
    <font>
      <sz val="12"/>
      <color theme="1"/>
      <name val="宋体"/>
      <charset val="134"/>
      <scheme val="minor"/>
    </font>
    <font>
      <b/>
      <sz val="12"/>
      <color theme="1"/>
      <name val="等线"/>
      <charset val="134"/>
    </font>
    <font>
      <sz val="12"/>
      <color theme="1"/>
      <name val="等线"/>
      <charset val="134"/>
    </font>
    <font>
      <b/>
      <sz val="10"/>
      <color rgb="FF000000"/>
      <name val="等线"/>
      <charset val="134"/>
    </font>
    <font>
      <sz val="10"/>
      <color rgb="FF000000"/>
      <name val="等线"/>
      <charset val="134"/>
    </font>
    <font>
      <sz val="10"/>
      <name val="等线"/>
      <charset val="134"/>
    </font>
    <font>
      <b/>
      <sz val="12"/>
      <color rgb="FF000000"/>
      <name val="等线"/>
      <charset val="134"/>
    </font>
    <font>
      <b/>
      <sz val="10"/>
      <name val="等线"/>
      <charset val="134"/>
    </font>
    <font>
      <b/>
      <sz val="10"/>
      <color theme="1"/>
      <name val="等线"/>
      <charset val="134"/>
    </font>
    <font>
      <sz val="11"/>
      <name val="宋体"/>
      <charset val="134"/>
      <scheme val="minor"/>
    </font>
    <font>
      <sz val="10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6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thick">
        <color auto="1"/>
      </top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0" fillId="2" borderId="8" applyNumberFormat="0" applyFon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21" fillId="0" borderId="10" applyNumberFormat="0" applyFill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3" borderId="11" applyNumberFormat="0" applyAlignment="0" applyProtection="0">
      <alignment vertical="center"/>
    </xf>
    <xf numFmtId="0" fontId="23" fillId="4" borderId="12" applyNumberFormat="0" applyAlignment="0" applyProtection="0">
      <alignment vertical="center"/>
    </xf>
    <xf numFmtId="0" fontId="24" fillId="4" borderId="11" applyNumberFormat="0" applyAlignment="0" applyProtection="0">
      <alignment vertical="center"/>
    </xf>
    <xf numFmtId="0" fontId="25" fillId="5" borderId="13" applyNumberFormat="0" applyAlignment="0" applyProtection="0">
      <alignment vertical="center"/>
    </xf>
    <xf numFmtId="0" fontId="26" fillId="0" borderId="14" applyNumberFormat="0" applyFill="0" applyAlignment="0" applyProtection="0">
      <alignment vertical="center"/>
    </xf>
    <xf numFmtId="0" fontId="27" fillId="0" borderId="15" applyNumberFormat="0" applyFill="0" applyAlignment="0" applyProtection="0">
      <alignment vertical="center"/>
    </xf>
    <xf numFmtId="0" fontId="28" fillId="6" borderId="0" applyNumberFormat="0" applyBorder="0" applyAlignment="0" applyProtection="0">
      <alignment vertical="center"/>
    </xf>
    <xf numFmtId="0" fontId="29" fillId="7" borderId="0" applyNumberFormat="0" applyBorder="0" applyAlignment="0" applyProtection="0">
      <alignment vertical="center"/>
    </xf>
    <xf numFmtId="0" fontId="30" fillId="8" borderId="0" applyNumberFormat="0" applyBorder="0" applyAlignment="0" applyProtection="0">
      <alignment vertical="center"/>
    </xf>
    <xf numFmtId="0" fontId="31" fillId="9" borderId="0" applyNumberFormat="0" applyBorder="0" applyAlignment="0" applyProtection="0">
      <alignment vertical="center"/>
    </xf>
    <xf numFmtId="0" fontId="32" fillId="10" borderId="0" applyNumberFormat="0" applyBorder="0" applyAlignment="0" applyProtection="0">
      <alignment vertical="center"/>
    </xf>
    <xf numFmtId="0" fontId="32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3" borderId="0" applyNumberFormat="0" applyBorder="0" applyAlignment="0" applyProtection="0">
      <alignment vertical="center"/>
    </xf>
    <xf numFmtId="0" fontId="32" fillId="14" borderId="0" applyNumberFormat="0" applyBorder="0" applyAlignment="0" applyProtection="0">
      <alignment vertical="center"/>
    </xf>
    <xf numFmtId="0" fontId="32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7" borderId="0" applyNumberFormat="0" applyBorder="0" applyAlignment="0" applyProtection="0">
      <alignment vertical="center"/>
    </xf>
    <xf numFmtId="0" fontId="32" fillId="18" borderId="0" applyNumberFormat="0" applyBorder="0" applyAlignment="0" applyProtection="0">
      <alignment vertical="center"/>
    </xf>
    <xf numFmtId="0" fontId="32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1" borderId="0" applyNumberFormat="0" applyBorder="0" applyAlignment="0" applyProtection="0">
      <alignment vertical="center"/>
    </xf>
    <xf numFmtId="0" fontId="32" fillId="22" borderId="0" applyNumberFormat="0" applyBorder="0" applyAlignment="0" applyProtection="0">
      <alignment vertical="center"/>
    </xf>
    <xf numFmtId="0" fontId="32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5" borderId="0" applyNumberFormat="0" applyBorder="0" applyAlignment="0" applyProtection="0">
      <alignment vertical="center"/>
    </xf>
    <xf numFmtId="0" fontId="32" fillId="26" borderId="0" applyNumberFormat="0" applyBorder="0" applyAlignment="0" applyProtection="0">
      <alignment vertical="center"/>
    </xf>
    <xf numFmtId="0" fontId="32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29" borderId="0" applyNumberFormat="0" applyBorder="0" applyAlignment="0" applyProtection="0">
      <alignment vertical="center"/>
    </xf>
    <xf numFmtId="0" fontId="32" fillId="30" borderId="0" applyNumberFormat="0" applyBorder="0" applyAlignment="0" applyProtection="0">
      <alignment vertical="center"/>
    </xf>
    <xf numFmtId="0" fontId="32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</cellStyleXfs>
  <cellXfs count="55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0" xfId="0" applyFont="1">
      <alignment vertical="center"/>
    </xf>
    <xf numFmtId="0" fontId="2" fillId="0" borderId="0" xfId="0" applyFont="1" applyFill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3" fillId="0" borderId="0" xfId="0" applyFont="1">
      <alignment vertical="center"/>
    </xf>
    <xf numFmtId="0" fontId="0" fillId="0" borderId="0" xfId="0" applyFill="1" applyAlignment="1">
      <alignment vertical="center"/>
    </xf>
    <xf numFmtId="0" fontId="4" fillId="0" borderId="0" xfId="0" applyFont="1" applyFill="1" applyAlignment="1">
      <alignment vertical="center"/>
    </xf>
    <xf numFmtId="0" fontId="5" fillId="0" borderId="0" xfId="0" applyFont="1" applyFill="1" applyAlignment="1">
      <alignment vertical="center"/>
    </xf>
    <xf numFmtId="0" fontId="3" fillId="0" borderId="0" xfId="0" applyFont="1" applyFill="1">
      <alignment vertical="center"/>
    </xf>
    <xf numFmtId="0" fontId="4" fillId="0" borderId="2" xfId="0" applyFont="1" applyFill="1" applyBorder="1">
      <alignment vertical="center"/>
    </xf>
    <xf numFmtId="0" fontId="5" fillId="0" borderId="2" xfId="0" applyFont="1" applyFill="1" applyBorder="1">
      <alignment vertical="center"/>
    </xf>
    <xf numFmtId="0" fontId="2" fillId="0" borderId="3" xfId="0" applyNumberFormat="1" applyFont="1" applyFill="1" applyBorder="1" applyAlignment="1" applyProtection="1">
      <alignment vertical="center"/>
      <protection locked="0"/>
    </xf>
    <xf numFmtId="0" fontId="2" fillId="0" borderId="3" xfId="0" applyNumberFormat="1" applyFont="1" applyFill="1" applyBorder="1" applyAlignment="1" applyProtection="1">
      <alignment horizontal="center" vertical="center"/>
      <protection locked="0"/>
    </xf>
    <xf numFmtId="0" fontId="2" fillId="0" borderId="3" xfId="0" applyFont="1" applyBorder="1">
      <alignment vertical="center"/>
    </xf>
    <xf numFmtId="0" fontId="6" fillId="0" borderId="0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2" fillId="0" borderId="0" xfId="0" applyNumberFormat="1" applyFont="1" applyFill="1" applyAlignment="1">
      <alignment vertical="center"/>
    </xf>
    <xf numFmtId="0" fontId="2" fillId="0" borderId="2" xfId="0" applyFont="1" applyBorder="1">
      <alignment vertical="center"/>
    </xf>
    <xf numFmtId="0" fontId="2" fillId="0" borderId="2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ill="1">
      <alignment vertical="center"/>
    </xf>
    <xf numFmtId="0" fontId="9" fillId="0" borderId="0" xfId="0" applyFont="1" applyFill="1">
      <alignment vertical="center"/>
    </xf>
    <xf numFmtId="0" fontId="0" fillId="0" borderId="0" xfId="0" applyFill="1" applyAlignment="1">
      <alignment horizontal="center" vertical="center"/>
    </xf>
    <xf numFmtId="0" fontId="6" fillId="0" borderId="1" xfId="0" applyFont="1" applyFill="1" applyBorder="1" applyAlignment="1">
      <alignment horizontal="center" vertical="top"/>
    </xf>
    <xf numFmtId="0" fontId="7" fillId="0" borderId="0" xfId="0" applyFont="1" applyAlignment="1">
      <alignment horizontal="center" vertical="top"/>
    </xf>
    <xf numFmtId="0" fontId="7" fillId="0" borderId="2" xfId="0" applyFont="1" applyBorder="1" applyAlignment="1">
      <alignment horizontal="center" vertical="top"/>
    </xf>
    <xf numFmtId="0" fontId="4" fillId="0" borderId="0" xfId="0" applyFont="1">
      <alignment vertical="center"/>
    </xf>
    <xf numFmtId="0" fontId="10" fillId="0" borderId="1" xfId="0" applyFont="1" applyFill="1" applyBorder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8" fillId="0" borderId="2" xfId="0" applyFont="1" applyFill="1" applyBorder="1" applyAlignment="1">
      <alignment horizontal="center" vertical="center"/>
    </xf>
    <xf numFmtId="0" fontId="11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8" fillId="0" borderId="0" xfId="0" applyFont="1" applyFill="1" applyAlignment="1">
      <alignment horizontal="center" vertical="center" wrapText="1"/>
    </xf>
    <xf numFmtId="0" fontId="12" fillId="0" borderId="0" xfId="0" applyFont="1" applyFill="1">
      <alignment vertical="center"/>
    </xf>
    <xf numFmtId="0" fontId="2" fillId="0" borderId="2" xfId="0" applyFont="1" applyBorder="1" applyAlignment="1">
      <alignment horizontal="center" vertical="center" wrapText="1"/>
    </xf>
    <xf numFmtId="0" fontId="13" fillId="0" borderId="0" xfId="0" applyFont="1">
      <alignment vertical="center"/>
    </xf>
    <xf numFmtId="0" fontId="2" fillId="0" borderId="4" xfId="0" applyFont="1" applyFill="1" applyBorder="1" applyAlignment="1">
      <alignment horizontal="center" vertical="center"/>
    </xf>
    <xf numFmtId="0" fontId="0" fillId="0" borderId="4" xfId="0" applyBorder="1">
      <alignment vertical="center"/>
    </xf>
    <xf numFmtId="0" fontId="2" fillId="0" borderId="5" xfId="0" applyFont="1" applyFill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4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6" fillId="0" borderId="1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0" fontId="7" fillId="0" borderId="2" xfId="0" applyFont="1" applyBorder="1" applyAlignment="1">
      <alignment horizontal="center"/>
    </xf>
    <xf numFmtId="0" fontId="7" fillId="0" borderId="2" xfId="0" applyFont="1" applyBorder="1" applyAlignment="1">
      <alignment horizontal="left"/>
    </xf>
    <xf numFmtId="0" fontId="4" fillId="0" borderId="7" xfId="0" applyFont="1" applyBorder="1">
      <alignment vertical="center"/>
    </xf>
    <xf numFmtId="0" fontId="0" fillId="0" borderId="7" xfId="0" applyBorder="1">
      <alignment vertical="center"/>
    </xf>
    <xf numFmtId="0" fontId="11" fillId="0" borderId="3" xfId="0" applyFont="1" applyFill="1" applyBorder="1" applyAlignment="1">
      <alignment horizontal="center" vertical="center"/>
    </xf>
    <xf numFmtId="0" fontId="2" fillId="0" borderId="5" xfId="0" applyFont="1" applyFill="1" applyBorder="1" applyAlignment="1" quotePrefix="1">
      <alignment horizontal="center" vertical="center"/>
    </xf>
    <xf numFmtId="0" fontId="2" fillId="0" borderId="0" xfId="0" applyFont="1" applyFill="1" applyAlignment="1" quotePrefix="1">
      <alignment horizontal="center" vertical="center"/>
    </xf>
    <xf numFmtId="0" fontId="2" fillId="0" borderId="2" xfId="0" applyFont="1" applyFill="1" applyBorder="1" applyAlignment="1" quotePrefix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4" Type="http://schemas.openxmlformats.org/officeDocument/2006/relationships/styles" Target="styles.xml"/><Relationship Id="rId13" Type="http://schemas.openxmlformats.org/officeDocument/2006/relationships/sharedStrings" Target="sharedStrings.xml"/><Relationship Id="rId12" Type="http://schemas.openxmlformats.org/officeDocument/2006/relationships/theme" Target="theme/theme1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85"/>
  <sheetViews>
    <sheetView workbookViewId="0">
      <selection activeCell="A3" sqref="A3:A84"/>
    </sheetView>
  </sheetViews>
  <sheetFormatPr defaultColWidth="8.72727272727273" defaultRowHeight="14" outlineLevelCol="3"/>
  <cols>
    <col min="2" max="2" width="53.0909090909091" customWidth="1"/>
    <col min="3" max="3" width="71.3636363636364" customWidth="1"/>
  </cols>
  <sheetData>
    <row r="1" ht="17" spans="1:4">
      <c r="A1" s="52" t="s">
        <v>0</v>
      </c>
      <c r="B1" s="53"/>
      <c r="C1" s="53"/>
    </row>
    <row r="2" spans="1:4">
      <c r="A2" s="54" t="s">
        <v>1</v>
      </c>
      <c r="B2" s="54" t="s">
        <v>2</v>
      </c>
      <c r="C2" s="54" t="s">
        <v>3</v>
      </c>
      <c r="D2" s="7"/>
    </row>
    <row r="3" spans="1:4">
      <c r="A3" s="4" t="s">
        <v>4</v>
      </c>
      <c r="B3" s="4" t="s">
        <v>5</v>
      </c>
      <c r="C3" s="4" t="s">
        <v>6</v>
      </c>
      <c r="D3" s="7"/>
    </row>
    <row r="4" spans="1:4">
      <c r="A4" s="4" t="s">
        <v>7</v>
      </c>
      <c r="B4" s="4" t="s">
        <v>8</v>
      </c>
      <c r="C4" s="4" t="s">
        <v>6</v>
      </c>
      <c r="D4" s="7"/>
    </row>
    <row r="5" spans="1:4">
      <c r="A5" s="4" t="s">
        <v>9</v>
      </c>
      <c r="B5" s="4" t="s">
        <v>10</v>
      </c>
      <c r="C5" s="4" t="s">
        <v>6</v>
      </c>
      <c r="D5" s="7"/>
    </row>
    <row r="6" spans="1:4">
      <c r="A6" s="4" t="s">
        <v>11</v>
      </c>
      <c r="B6" s="4" t="s">
        <v>12</v>
      </c>
      <c r="C6" s="4" t="s">
        <v>13</v>
      </c>
      <c r="D6" s="7"/>
    </row>
    <row r="7" spans="1:4">
      <c r="A7" s="4" t="s">
        <v>14</v>
      </c>
      <c r="B7" s="4" t="s">
        <v>15</v>
      </c>
      <c r="C7" s="4" t="s">
        <v>16</v>
      </c>
      <c r="D7" s="7"/>
    </row>
    <row r="8" spans="1:4">
      <c r="A8" s="4" t="s">
        <v>17</v>
      </c>
      <c r="B8" s="4" t="s">
        <v>18</v>
      </c>
      <c r="C8" s="4" t="s">
        <v>19</v>
      </c>
      <c r="D8" s="7"/>
    </row>
    <row r="9" spans="1:4">
      <c r="A9" s="4" t="s">
        <v>20</v>
      </c>
      <c r="B9" s="4" t="s">
        <v>21</v>
      </c>
      <c r="C9" s="4" t="s">
        <v>22</v>
      </c>
      <c r="D9" s="7"/>
    </row>
    <row r="10" spans="1:4">
      <c r="A10" s="4" t="s">
        <v>23</v>
      </c>
      <c r="B10" s="4" t="s">
        <v>24</v>
      </c>
      <c r="C10" s="4" t="s">
        <v>16</v>
      </c>
      <c r="D10" s="7"/>
    </row>
    <row r="11" spans="1:4">
      <c r="A11" s="4" t="s">
        <v>25</v>
      </c>
      <c r="B11" s="4" t="s">
        <v>26</v>
      </c>
      <c r="C11" s="4" t="s">
        <v>16</v>
      </c>
      <c r="D11" s="7"/>
    </row>
    <row r="12" spans="1:4">
      <c r="A12" s="4" t="s">
        <v>27</v>
      </c>
      <c r="B12" s="4" t="s">
        <v>28</v>
      </c>
      <c r="C12" s="4" t="s">
        <v>16</v>
      </c>
      <c r="D12" s="7"/>
    </row>
    <row r="13" spans="1:4">
      <c r="A13" s="4" t="s">
        <v>29</v>
      </c>
      <c r="B13" s="4" t="s">
        <v>30</v>
      </c>
      <c r="C13" s="4" t="s">
        <v>16</v>
      </c>
      <c r="D13" s="7"/>
    </row>
    <row r="14" spans="1:4">
      <c r="A14" s="4" t="s">
        <v>31</v>
      </c>
      <c r="B14" s="4" t="s">
        <v>32</v>
      </c>
      <c r="C14" s="4" t="s">
        <v>33</v>
      </c>
      <c r="D14" s="7"/>
    </row>
    <row r="15" spans="1:4">
      <c r="A15" s="4" t="s">
        <v>34</v>
      </c>
      <c r="B15" s="4" t="s">
        <v>35</v>
      </c>
      <c r="C15" s="4" t="s">
        <v>36</v>
      </c>
      <c r="D15" s="7"/>
    </row>
    <row r="16" spans="1:4">
      <c r="A16" s="4" t="s">
        <v>37</v>
      </c>
      <c r="B16" s="4" t="s">
        <v>38</v>
      </c>
      <c r="C16" s="4" t="s">
        <v>39</v>
      </c>
      <c r="D16" s="7"/>
    </row>
    <row r="17" spans="1:4">
      <c r="A17" s="4" t="s">
        <v>40</v>
      </c>
      <c r="B17" s="4" t="s">
        <v>41</v>
      </c>
      <c r="C17" s="4" t="s">
        <v>39</v>
      </c>
      <c r="D17" s="7"/>
    </row>
    <row r="18" spans="1:4">
      <c r="A18" s="4" t="s">
        <v>42</v>
      </c>
      <c r="B18" s="4" t="s">
        <v>43</v>
      </c>
      <c r="C18" s="4" t="s">
        <v>16</v>
      </c>
      <c r="D18" s="7"/>
    </row>
    <row r="19" spans="1:4">
      <c r="A19" s="4" t="s">
        <v>44</v>
      </c>
      <c r="B19" s="4" t="s">
        <v>45</v>
      </c>
      <c r="C19" s="4" t="s">
        <v>19</v>
      </c>
      <c r="D19" s="7"/>
    </row>
    <row r="20" spans="1:4">
      <c r="A20" s="4" t="s">
        <v>46</v>
      </c>
      <c r="B20" s="4" t="s">
        <v>47</v>
      </c>
      <c r="C20" s="4" t="s">
        <v>19</v>
      </c>
      <c r="D20" s="7"/>
    </row>
    <row r="21" spans="1:4">
      <c r="A21" s="4" t="s">
        <v>48</v>
      </c>
      <c r="B21" s="4" t="s">
        <v>49</v>
      </c>
      <c r="C21" s="4" t="s">
        <v>19</v>
      </c>
      <c r="D21" s="7"/>
    </row>
    <row r="22" spans="1:4">
      <c r="A22" s="4" t="s">
        <v>50</v>
      </c>
      <c r="B22" s="4" t="s">
        <v>51</v>
      </c>
      <c r="C22" s="4" t="s">
        <v>52</v>
      </c>
      <c r="D22" s="7"/>
    </row>
    <row r="23" spans="1:4">
      <c r="A23" s="4" t="s">
        <v>53</v>
      </c>
      <c r="B23" s="4" t="s">
        <v>54</v>
      </c>
      <c r="C23" s="4" t="s">
        <v>55</v>
      </c>
      <c r="D23" s="7"/>
    </row>
    <row r="24" spans="1:4">
      <c r="A24" s="4" t="s">
        <v>56</v>
      </c>
      <c r="B24" s="4" t="s">
        <v>57</v>
      </c>
      <c r="C24" s="4" t="s">
        <v>16</v>
      </c>
      <c r="D24" s="7"/>
    </row>
    <row r="25" spans="1:4">
      <c r="A25" s="4" t="s">
        <v>58</v>
      </c>
      <c r="B25" s="4" t="s">
        <v>59</v>
      </c>
      <c r="C25" s="4" t="s">
        <v>16</v>
      </c>
      <c r="D25" s="7"/>
    </row>
    <row r="26" spans="1:4">
      <c r="A26" s="4" t="s">
        <v>60</v>
      </c>
      <c r="B26" s="4" t="s">
        <v>61</v>
      </c>
      <c r="C26" s="4" t="s">
        <v>62</v>
      </c>
      <c r="D26" s="7"/>
    </row>
    <row r="27" spans="1:4">
      <c r="A27" s="4" t="s">
        <v>63</v>
      </c>
      <c r="B27" s="4" t="s">
        <v>64</v>
      </c>
      <c r="C27" s="4" t="s">
        <v>65</v>
      </c>
      <c r="D27" s="7"/>
    </row>
    <row r="28" spans="1:4">
      <c r="A28" s="4" t="s">
        <v>66</v>
      </c>
      <c r="B28" s="4" t="s">
        <v>67</v>
      </c>
      <c r="C28" s="4" t="s">
        <v>68</v>
      </c>
      <c r="D28" s="7"/>
    </row>
    <row r="29" spans="1:4">
      <c r="A29" s="4" t="s">
        <v>69</v>
      </c>
      <c r="B29" s="4" t="s">
        <v>70</v>
      </c>
      <c r="C29" s="4" t="s">
        <v>71</v>
      </c>
      <c r="D29" s="7"/>
    </row>
    <row r="30" spans="1:4">
      <c r="A30" s="4" t="s">
        <v>72</v>
      </c>
      <c r="B30" s="4" t="s">
        <v>73</v>
      </c>
      <c r="C30" s="4" t="s">
        <v>62</v>
      </c>
      <c r="D30" s="7"/>
    </row>
    <row r="31" spans="1:4">
      <c r="A31" s="4" t="s">
        <v>74</v>
      </c>
      <c r="B31" s="4" t="s">
        <v>75</v>
      </c>
      <c r="C31" s="4" t="s">
        <v>62</v>
      </c>
      <c r="D31" s="7"/>
    </row>
    <row r="32" spans="1:4">
      <c r="A32" s="4" t="s">
        <v>76</v>
      </c>
      <c r="B32" s="4" t="s">
        <v>77</v>
      </c>
      <c r="C32" s="4" t="s">
        <v>78</v>
      </c>
      <c r="D32" s="7"/>
    </row>
    <row r="33" spans="1:4">
      <c r="A33" s="4" t="s">
        <v>79</v>
      </c>
      <c r="B33" s="4" t="s">
        <v>80</v>
      </c>
      <c r="C33" s="4" t="s">
        <v>81</v>
      </c>
      <c r="D33" s="7"/>
    </row>
    <row r="34" spans="1:4">
      <c r="A34" s="4" t="s">
        <v>82</v>
      </c>
      <c r="B34" s="4" t="s">
        <v>83</v>
      </c>
      <c r="C34" s="4" t="s">
        <v>39</v>
      </c>
      <c r="D34" s="7"/>
    </row>
    <row r="35" spans="1:4">
      <c r="A35" s="4" t="s">
        <v>84</v>
      </c>
      <c r="B35" s="4" t="s">
        <v>85</v>
      </c>
      <c r="C35" s="4" t="s">
        <v>39</v>
      </c>
      <c r="D35" s="7"/>
    </row>
    <row r="36" spans="1:4">
      <c r="A36" s="4" t="s">
        <v>86</v>
      </c>
      <c r="B36" s="4" t="s">
        <v>87</v>
      </c>
      <c r="C36" s="4" t="s">
        <v>19</v>
      </c>
      <c r="D36" s="7"/>
    </row>
    <row r="37" spans="1:4">
      <c r="A37" s="4" t="s">
        <v>88</v>
      </c>
      <c r="B37" s="4" t="s">
        <v>89</v>
      </c>
      <c r="C37" s="4" t="s">
        <v>19</v>
      </c>
      <c r="D37" s="7"/>
    </row>
    <row r="38" spans="1:4">
      <c r="A38" s="4" t="s">
        <v>90</v>
      </c>
      <c r="B38" s="4" t="s">
        <v>91</v>
      </c>
      <c r="C38" s="4" t="s">
        <v>92</v>
      </c>
      <c r="D38" s="7"/>
    </row>
    <row r="39" spans="1:4">
      <c r="A39" s="4" t="s">
        <v>93</v>
      </c>
      <c r="B39" s="4" t="s">
        <v>94</v>
      </c>
      <c r="C39" s="4" t="s">
        <v>6</v>
      </c>
      <c r="D39" s="7"/>
    </row>
    <row r="40" spans="1:4">
      <c r="A40" s="4" t="s">
        <v>95</v>
      </c>
      <c r="B40" s="4" t="s">
        <v>96</v>
      </c>
      <c r="C40" s="4" t="s">
        <v>19</v>
      </c>
      <c r="D40" s="7"/>
    </row>
    <row r="41" spans="1:4">
      <c r="A41" s="4" t="s">
        <v>97</v>
      </c>
      <c r="B41" s="4" t="s">
        <v>98</v>
      </c>
      <c r="C41" s="4" t="s">
        <v>19</v>
      </c>
      <c r="D41" s="7"/>
    </row>
    <row r="42" spans="1:4">
      <c r="A42" s="4" t="s">
        <v>99</v>
      </c>
      <c r="B42" s="4" t="s">
        <v>100</v>
      </c>
      <c r="C42" s="4" t="s">
        <v>22</v>
      </c>
      <c r="D42" s="7"/>
    </row>
    <row r="43" spans="1:4">
      <c r="A43" s="4" t="s">
        <v>101</v>
      </c>
      <c r="B43" s="4" t="s">
        <v>102</v>
      </c>
      <c r="C43" s="4" t="s">
        <v>103</v>
      </c>
      <c r="D43" s="7"/>
    </row>
    <row r="44" spans="1:4">
      <c r="A44" s="4" t="s">
        <v>104</v>
      </c>
      <c r="B44" s="4" t="s">
        <v>105</v>
      </c>
      <c r="C44" s="4" t="s">
        <v>103</v>
      </c>
      <c r="D44" s="7"/>
    </row>
    <row r="45" spans="1:4">
      <c r="A45" s="4" t="s">
        <v>106</v>
      </c>
      <c r="B45" s="4" t="s">
        <v>107</v>
      </c>
      <c r="C45" s="4" t="s">
        <v>103</v>
      </c>
      <c r="D45" s="7"/>
    </row>
    <row r="46" spans="1:4">
      <c r="A46" s="4" t="s">
        <v>108</v>
      </c>
      <c r="B46" s="4" t="s">
        <v>109</v>
      </c>
      <c r="C46" s="4" t="s">
        <v>103</v>
      </c>
      <c r="D46" s="7"/>
    </row>
    <row r="47" spans="1:4">
      <c r="A47" s="4" t="s">
        <v>110</v>
      </c>
      <c r="B47" s="4" t="s">
        <v>111</v>
      </c>
      <c r="C47" s="4" t="s">
        <v>103</v>
      </c>
      <c r="D47" s="7"/>
    </row>
    <row r="48" spans="1:4">
      <c r="A48" s="4" t="s">
        <v>112</v>
      </c>
      <c r="B48" s="4" t="s">
        <v>113</v>
      </c>
      <c r="C48" s="4" t="s">
        <v>103</v>
      </c>
      <c r="D48" s="7"/>
    </row>
    <row r="49" spans="1:4">
      <c r="A49" s="4" t="s">
        <v>114</v>
      </c>
      <c r="B49" s="4" t="s">
        <v>115</v>
      </c>
      <c r="C49" s="4" t="s">
        <v>103</v>
      </c>
      <c r="D49" s="7"/>
    </row>
    <row r="50" spans="1:4">
      <c r="A50" s="4" t="s">
        <v>116</v>
      </c>
      <c r="B50" s="4" t="s">
        <v>117</v>
      </c>
      <c r="C50" s="4" t="s">
        <v>103</v>
      </c>
      <c r="D50" s="7"/>
    </row>
    <row r="51" spans="1:4">
      <c r="A51" s="4" t="s">
        <v>118</v>
      </c>
      <c r="B51" s="4" t="s">
        <v>119</v>
      </c>
      <c r="C51" s="4" t="s">
        <v>103</v>
      </c>
      <c r="D51" s="7"/>
    </row>
    <row r="52" spans="1:4">
      <c r="A52" s="4" t="s">
        <v>120</v>
      </c>
      <c r="B52" s="4" t="s">
        <v>107</v>
      </c>
      <c r="C52" s="4" t="s">
        <v>103</v>
      </c>
      <c r="D52" s="7"/>
    </row>
    <row r="53" spans="1:4">
      <c r="A53" s="4" t="s">
        <v>121</v>
      </c>
      <c r="B53" s="4" t="s">
        <v>122</v>
      </c>
      <c r="C53" s="4" t="s">
        <v>103</v>
      </c>
      <c r="D53" s="7"/>
    </row>
    <row r="54" spans="1:4">
      <c r="A54" s="4" t="s">
        <v>123</v>
      </c>
      <c r="B54" s="4" t="s">
        <v>124</v>
      </c>
      <c r="C54" s="4" t="s">
        <v>103</v>
      </c>
      <c r="D54" s="7"/>
    </row>
    <row r="55" spans="1:4">
      <c r="A55" s="4" t="s">
        <v>125</v>
      </c>
      <c r="B55" s="4" t="s">
        <v>126</v>
      </c>
      <c r="C55" s="4" t="s">
        <v>103</v>
      </c>
      <c r="D55" s="7"/>
    </row>
    <row r="56" spans="1:4">
      <c r="A56" s="4" t="s">
        <v>127</v>
      </c>
      <c r="B56" s="4" t="s">
        <v>128</v>
      </c>
      <c r="C56" s="4" t="s">
        <v>103</v>
      </c>
      <c r="D56" s="7"/>
    </row>
    <row r="57" spans="1:4">
      <c r="A57" s="4" t="s">
        <v>129</v>
      </c>
      <c r="B57" s="4" t="s">
        <v>130</v>
      </c>
      <c r="C57" s="4" t="s">
        <v>103</v>
      </c>
      <c r="D57" s="7"/>
    </row>
    <row r="58" spans="1:4">
      <c r="A58" s="4" t="s">
        <v>131</v>
      </c>
      <c r="B58" s="4" t="s">
        <v>132</v>
      </c>
      <c r="C58" s="4" t="s">
        <v>103</v>
      </c>
      <c r="D58" s="7"/>
    </row>
    <row r="59" spans="1:4">
      <c r="A59" s="4" t="s">
        <v>133</v>
      </c>
      <c r="B59" s="4" t="s">
        <v>134</v>
      </c>
      <c r="C59" s="4" t="s">
        <v>103</v>
      </c>
      <c r="D59" s="7"/>
    </row>
    <row r="60" spans="1:4">
      <c r="A60" s="4" t="s">
        <v>135</v>
      </c>
      <c r="B60" s="4" t="s">
        <v>136</v>
      </c>
      <c r="C60" s="4" t="s">
        <v>103</v>
      </c>
      <c r="D60" s="7"/>
    </row>
    <row r="61" spans="1:4">
      <c r="A61" s="4" t="s">
        <v>137</v>
      </c>
      <c r="B61" s="4" t="s">
        <v>138</v>
      </c>
      <c r="C61" s="4" t="s">
        <v>103</v>
      </c>
      <c r="D61" s="7"/>
    </row>
    <row r="62" spans="1:4">
      <c r="A62" s="4" t="s">
        <v>139</v>
      </c>
      <c r="B62" s="4" t="s">
        <v>140</v>
      </c>
      <c r="C62" s="4" t="s">
        <v>103</v>
      </c>
      <c r="D62" s="7"/>
    </row>
    <row r="63" spans="1:4">
      <c r="A63" s="4" t="s">
        <v>141</v>
      </c>
      <c r="B63" s="4" t="s">
        <v>142</v>
      </c>
      <c r="C63" s="4" t="s">
        <v>103</v>
      </c>
      <c r="D63" s="7"/>
    </row>
    <row r="64" spans="1:4">
      <c r="A64" s="4" t="s">
        <v>143</v>
      </c>
      <c r="B64" s="4" t="s">
        <v>144</v>
      </c>
      <c r="C64" s="4" t="s">
        <v>103</v>
      </c>
      <c r="D64" s="7"/>
    </row>
    <row r="65" spans="1:4">
      <c r="A65" s="4" t="s">
        <v>145</v>
      </c>
      <c r="B65" s="4" t="s">
        <v>146</v>
      </c>
      <c r="C65" s="4" t="s">
        <v>103</v>
      </c>
      <c r="D65" s="7"/>
    </row>
    <row r="66" spans="1:4">
      <c r="A66" s="4" t="s">
        <v>147</v>
      </c>
      <c r="B66" s="4" t="s">
        <v>148</v>
      </c>
      <c r="C66" s="4" t="s">
        <v>103</v>
      </c>
      <c r="D66" s="7"/>
    </row>
    <row r="67" spans="1:4">
      <c r="A67" s="4" t="s">
        <v>149</v>
      </c>
      <c r="B67" s="4" t="s">
        <v>150</v>
      </c>
      <c r="C67" s="4" t="s">
        <v>151</v>
      </c>
      <c r="D67" s="7"/>
    </row>
    <row r="68" spans="1:4">
      <c r="A68" s="4" t="s">
        <v>152</v>
      </c>
      <c r="B68" s="4" t="s">
        <v>153</v>
      </c>
      <c r="C68" s="4" t="s">
        <v>6</v>
      </c>
      <c r="D68" s="7"/>
    </row>
    <row r="69" spans="1:4">
      <c r="A69" s="4" t="s">
        <v>154</v>
      </c>
      <c r="B69" s="4" t="s">
        <v>155</v>
      </c>
      <c r="C69" s="4" t="s">
        <v>6</v>
      </c>
      <c r="D69" s="7"/>
    </row>
    <row r="70" spans="1:4">
      <c r="A70" s="4" t="s">
        <v>156</v>
      </c>
      <c r="B70" s="4" t="s">
        <v>157</v>
      </c>
      <c r="C70" s="4" t="s">
        <v>158</v>
      </c>
      <c r="D70" s="7"/>
    </row>
    <row r="71" spans="1:4">
      <c r="A71" s="4" t="s">
        <v>159</v>
      </c>
      <c r="B71" s="4" t="s">
        <v>160</v>
      </c>
      <c r="C71" s="4" t="s">
        <v>19</v>
      </c>
      <c r="D71" s="7"/>
    </row>
    <row r="72" spans="1:4">
      <c r="A72" s="4" t="s">
        <v>161</v>
      </c>
      <c r="B72" s="4" t="s">
        <v>162</v>
      </c>
      <c r="C72" s="4" t="s">
        <v>163</v>
      </c>
      <c r="D72" s="7"/>
    </row>
    <row r="73" spans="1:4">
      <c r="A73" s="4" t="s">
        <v>164</v>
      </c>
      <c r="B73" s="4" t="s">
        <v>165</v>
      </c>
      <c r="C73" s="4" t="s">
        <v>163</v>
      </c>
      <c r="D73" s="7"/>
    </row>
    <row r="74" spans="1:4">
      <c r="A74" s="4" t="s">
        <v>166</v>
      </c>
      <c r="B74" s="4" t="s">
        <v>167</v>
      </c>
      <c r="C74" s="4" t="s">
        <v>163</v>
      </c>
      <c r="D74" s="7"/>
    </row>
    <row r="75" spans="1:4">
      <c r="A75" s="4" t="s">
        <v>168</v>
      </c>
      <c r="B75" s="4" t="s">
        <v>169</v>
      </c>
      <c r="C75" s="4" t="s">
        <v>163</v>
      </c>
      <c r="D75" s="7"/>
    </row>
    <row r="76" spans="1:4">
      <c r="A76" s="4" t="s">
        <v>170</v>
      </c>
      <c r="B76" s="4" t="s">
        <v>171</v>
      </c>
      <c r="C76" s="4" t="s">
        <v>163</v>
      </c>
      <c r="D76" s="7"/>
    </row>
    <row r="77" spans="1:4">
      <c r="A77" s="4" t="s">
        <v>172</v>
      </c>
      <c r="B77" s="4" t="s">
        <v>173</v>
      </c>
      <c r="C77" s="4" t="s">
        <v>163</v>
      </c>
      <c r="D77" s="7"/>
    </row>
    <row r="78" spans="1:4">
      <c r="A78" s="4" t="s">
        <v>174</v>
      </c>
      <c r="B78" s="4" t="s">
        <v>175</v>
      </c>
      <c r="C78" s="4" t="s">
        <v>163</v>
      </c>
      <c r="D78" s="7"/>
    </row>
    <row r="79" spans="1:4">
      <c r="A79" s="4" t="s">
        <v>176</v>
      </c>
      <c r="B79" s="4" t="s">
        <v>177</v>
      </c>
      <c r="C79" s="4" t="s">
        <v>163</v>
      </c>
      <c r="D79" s="7"/>
    </row>
    <row r="80" spans="1:4">
      <c r="A80" s="4" t="s">
        <v>178</v>
      </c>
      <c r="B80" s="4" t="s">
        <v>179</v>
      </c>
      <c r="C80" s="4" t="s">
        <v>163</v>
      </c>
      <c r="D80" s="7"/>
    </row>
    <row r="81" spans="1:4">
      <c r="A81" s="4" t="s">
        <v>180</v>
      </c>
      <c r="B81" s="4" t="s">
        <v>181</v>
      </c>
      <c r="C81" s="4" t="s">
        <v>163</v>
      </c>
      <c r="D81" s="7"/>
    </row>
    <row r="82" spans="1:4">
      <c r="A82" s="4" t="s">
        <v>182</v>
      </c>
      <c r="B82" s="4" t="s">
        <v>183</v>
      </c>
      <c r="C82" s="4" t="s">
        <v>163</v>
      </c>
      <c r="D82" s="7"/>
    </row>
    <row r="83" spans="1:4">
      <c r="A83" s="4" t="s">
        <v>184</v>
      </c>
      <c r="B83" s="4" t="s">
        <v>185</v>
      </c>
      <c r="C83" s="4" t="s">
        <v>163</v>
      </c>
      <c r="D83" s="7"/>
    </row>
    <row r="84" ht="14.75" spans="1:4">
      <c r="A84" s="4" t="s">
        <v>186</v>
      </c>
      <c r="B84" s="5" t="s">
        <v>187</v>
      </c>
      <c r="C84" s="5" t="s">
        <v>22</v>
      </c>
      <c r="D84" s="7"/>
    </row>
    <row r="85" spans="1:4">
      <c r="A85" s="7"/>
      <c r="B85" s="7"/>
      <c r="C85" s="7"/>
      <c r="D85" s="7"/>
    </row>
  </sheetData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32"/>
  <sheetViews>
    <sheetView workbookViewId="0">
      <selection activeCell="A1" sqref="A1"/>
    </sheetView>
  </sheetViews>
  <sheetFormatPr defaultColWidth="8.72727272727273" defaultRowHeight="14" outlineLevelCol="5"/>
  <cols>
    <col min="1" max="6" width="12.9090909090909" style="7" customWidth="1"/>
  </cols>
  <sheetData>
    <row r="1" s="6" customFormat="1" ht="15.5" customHeight="1" spans="1:6">
      <c r="A1" s="8" t="s">
        <v>1757</v>
      </c>
      <c r="B1" s="9"/>
      <c r="C1" s="9"/>
      <c r="D1" s="9"/>
      <c r="E1" s="9"/>
      <c r="F1" s="9"/>
    </row>
    <row r="2" spans="1:6">
      <c r="A2" s="2" t="s">
        <v>189</v>
      </c>
      <c r="B2" s="2" t="s">
        <v>1748</v>
      </c>
      <c r="C2" s="2" t="s">
        <v>1758</v>
      </c>
      <c r="D2" s="2" t="s">
        <v>1750</v>
      </c>
      <c r="E2" s="2" t="s">
        <v>1759</v>
      </c>
      <c r="F2" s="2" t="s">
        <v>1752</v>
      </c>
    </row>
    <row r="3" spans="1:6">
      <c r="A3" s="4" t="s">
        <v>220</v>
      </c>
      <c r="B3" s="4" t="s">
        <v>1755</v>
      </c>
      <c r="C3" s="4">
        <v>12.88022</v>
      </c>
      <c r="D3" s="4">
        <v>0.00058169</v>
      </c>
      <c r="E3" s="4">
        <v>0.19432</v>
      </c>
      <c r="F3" s="4">
        <v>0.03373802</v>
      </c>
    </row>
    <row r="4" spans="1:6">
      <c r="A4" s="4" t="s">
        <v>211</v>
      </c>
      <c r="B4" s="4" t="s">
        <v>1760</v>
      </c>
      <c r="C4" s="4">
        <v>14.55502</v>
      </c>
      <c r="D4" s="4">
        <v>0.00027311</v>
      </c>
      <c r="E4" s="4">
        <v>1.51094</v>
      </c>
      <c r="F4" s="4">
        <v>0.003222698</v>
      </c>
    </row>
    <row r="5" spans="1:6">
      <c r="A5" s="4"/>
      <c r="B5" s="4" t="s">
        <v>1761</v>
      </c>
      <c r="C5" s="4">
        <v>9.77902</v>
      </c>
      <c r="D5" s="4">
        <v>0.00249</v>
      </c>
      <c r="E5" s="4">
        <v>0.44474</v>
      </c>
      <c r="F5" s="4">
        <v>0.024485</v>
      </c>
    </row>
    <row r="6" spans="1:6">
      <c r="A6" s="4" t="s">
        <v>202</v>
      </c>
      <c r="B6" s="4" t="s">
        <v>1762</v>
      </c>
      <c r="C6" s="4">
        <v>19.65716</v>
      </c>
      <c r="D6" s="56" t="s">
        <v>1763</v>
      </c>
      <c r="E6" s="4">
        <v>0.38653</v>
      </c>
      <c r="F6" s="4">
        <v>0.00044761825</v>
      </c>
    </row>
    <row r="7" spans="1:6">
      <c r="A7" s="4"/>
      <c r="B7" s="4" t="s">
        <v>1764</v>
      </c>
      <c r="C7" s="4">
        <v>8.84011</v>
      </c>
      <c r="D7" s="4">
        <v>0.00393</v>
      </c>
      <c r="E7" s="4">
        <v>2.58752</v>
      </c>
      <c r="F7" s="4">
        <v>0.02898375</v>
      </c>
    </row>
    <row r="8" spans="1:6">
      <c r="A8" s="4"/>
      <c r="B8" s="4" t="s">
        <v>1765</v>
      </c>
      <c r="C8" s="4">
        <v>7.33702</v>
      </c>
      <c r="D8" s="4">
        <v>0.00832</v>
      </c>
      <c r="E8" s="4">
        <v>1.06117</v>
      </c>
      <c r="F8" s="4">
        <v>0.049088</v>
      </c>
    </row>
    <row r="9" spans="1:6">
      <c r="A9" s="4"/>
      <c r="B9" s="4" t="s">
        <v>1766</v>
      </c>
      <c r="C9" s="4">
        <v>18.71533</v>
      </c>
      <c r="D9" s="56" t="s">
        <v>1767</v>
      </c>
      <c r="E9" s="4">
        <v>0.3844</v>
      </c>
      <c r="F9" s="4">
        <v>0.0005313422</v>
      </c>
    </row>
    <row r="10" spans="1:6">
      <c r="A10" s="4" t="s">
        <v>235</v>
      </c>
      <c r="B10" s="4" t="s">
        <v>1768</v>
      </c>
      <c r="C10" s="4">
        <v>20.9827</v>
      </c>
      <c r="D10" s="56" t="s">
        <v>1769</v>
      </c>
      <c r="E10" s="4">
        <v>0.92186</v>
      </c>
      <c r="F10" s="4">
        <v>0.000172575</v>
      </c>
    </row>
    <row r="11" spans="1:6">
      <c r="A11" s="4"/>
      <c r="B11" s="4" t="s">
        <v>1770</v>
      </c>
      <c r="C11" s="4">
        <v>10.807</v>
      </c>
      <c r="D11" s="4">
        <v>0.00153</v>
      </c>
      <c r="E11" s="4">
        <v>1.72863</v>
      </c>
      <c r="F11" s="4">
        <v>0.0075225</v>
      </c>
    </row>
    <row r="12" spans="1:6">
      <c r="A12" s="4"/>
      <c r="B12" s="4" t="s">
        <v>1771</v>
      </c>
      <c r="C12" s="4">
        <v>17.90708</v>
      </c>
      <c r="D12" s="56" t="s">
        <v>1772</v>
      </c>
      <c r="E12" s="4">
        <v>0.72474</v>
      </c>
      <c r="F12" s="4">
        <v>0.000467700375</v>
      </c>
    </row>
    <row r="13" spans="1:6">
      <c r="A13" s="4"/>
      <c r="B13" s="4" t="s">
        <v>1773</v>
      </c>
      <c r="C13" s="4">
        <v>13.87302</v>
      </c>
      <c r="D13" s="4">
        <v>0.00037073</v>
      </c>
      <c r="E13" s="4">
        <v>1.11841</v>
      </c>
      <c r="F13" s="4">
        <v>0.002187307</v>
      </c>
    </row>
    <row r="14" spans="1:6">
      <c r="A14" s="4"/>
      <c r="B14" s="4" t="s">
        <v>1774</v>
      </c>
      <c r="C14" s="4">
        <v>7.73244</v>
      </c>
      <c r="D14" s="4">
        <v>0.00682</v>
      </c>
      <c r="E14" s="4">
        <v>3.22535</v>
      </c>
      <c r="F14" s="4">
        <v>0.025185625</v>
      </c>
    </row>
    <row r="15" spans="1:6">
      <c r="A15" s="4"/>
      <c r="B15" s="4" t="s">
        <v>1775</v>
      </c>
      <c r="C15" s="4">
        <v>20.14184</v>
      </c>
      <c r="D15" s="56" t="s">
        <v>1776</v>
      </c>
      <c r="E15" s="4">
        <v>1.05975</v>
      </c>
      <c r="F15" s="4">
        <v>0.000209155</v>
      </c>
    </row>
    <row r="16" spans="1:6">
      <c r="A16" s="4"/>
      <c r="B16" s="4" t="s">
        <v>1755</v>
      </c>
      <c r="C16" s="4">
        <v>7.72673</v>
      </c>
      <c r="D16" s="4">
        <v>0.00683</v>
      </c>
      <c r="E16" s="4">
        <v>0.17377</v>
      </c>
      <c r="F16" s="4">
        <v>0.025185625</v>
      </c>
    </row>
    <row r="17" spans="1:6">
      <c r="A17" s="4"/>
      <c r="B17" s="4" t="s">
        <v>1777</v>
      </c>
      <c r="C17" s="4">
        <v>21.15513</v>
      </c>
      <c r="D17" s="56" t="s">
        <v>1778</v>
      </c>
      <c r="E17" s="4">
        <v>1.56667</v>
      </c>
      <c r="F17" s="4">
        <v>0.000172575</v>
      </c>
    </row>
    <row r="18" spans="1:6">
      <c r="A18" s="4" t="s">
        <v>226</v>
      </c>
      <c r="B18" s="4" t="s">
        <v>1771</v>
      </c>
      <c r="C18" s="4">
        <v>9.97187</v>
      </c>
      <c r="D18" s="4">
        <v>0.00227</v>
      </c>
      <c r="E18" s="4">
        <v>0.53787</v>
      </c>
      <c r="F18" s="4">
        <v>0.03658</v>
      </c>
    </row>
    <row r="19" spans="1:6">
      <c r="A19" s="4"/>
      <c r="B19" s="4" t="s">
        <v>1779</v>
      </c>
      <c r="C19" s="4">
        <v>9.78644</v>
      </c>
      <c r="D19" s="4">
        <v>0.00248</v>
      </c>
      <c r="E19" s="4">
        <v>25.0831</v>
      </c>
      <c r="F19" s="4">
        <v>0.03658</v>
      </c>
    </row>
    <row r="20" spans="1:6">
      <c r="A20" s="4"/>
      <c r="B20" s="4" t="s">
        <v>1780</v>
      </c>
      <c r="C20" s="4">
        <v>11.77323</v>
      </c>
      <c r="D20" s="4">
        <v>0.00096921</v>
      </c>
      <c r="E20" s="4">
        <v>0.96372</v>
      </c>
      <c r="F20" s="4">
        <v>0.028591695</v>
      </c>
    </row>
    <row r="21" spans="1:6">
      <c r="A21" s="4" t="s">
        <v>232</v>
      </c>
      <c r="B21" s="4" t="s">
        <v>1781</v>
      </c>
      <c r="C21" s="4">
        <v>7.30975</v>
      </c>
      <c r="D21" s="4">
        <v>0.00844</v>
      </c>
      <c r="E21" s="4">
        <v>0.40131</v>
      </c>
      <c r="F21" s="4">
        <v>0.049796</v>
      </c>
    </row>
    <row r="22" spans="1:6">
      <c r="A22" s="4"/>
      <c r="B22" s="4" t="s">
        <v>1782</v>
      </c>
      <c r="C22" s="4">
        <v>12.45511</v>
      </c>
      <c r="D22" s="4">
        <v>0.00070693</v>
      </c>
      <c r="E22" s="4">
        <v>0.24956</v>
      </c>
      <c r="F22" s="4">
        <v>0.00595841</v>
      </c>
    </row>
    <row r="23" spans="1:6">
      <c r="A23" s="4"/>
      <c r="B23" s="4" t="s">
        <v>1783</v>
      </c>
      <c r="C23" s="4">
        <v>12.02592</v>
      </c>
      <c r="D23" s="4">
        <v>0.0008619</v>
      </c>
      <c r="E23" s="4">
        <v>0.97797</v>
      </c>
      <c r="F23" s="4">
        <v>0.0063565125</v>
      </c>
    </row>
    <row r="24" spans="1:6">
      <c r="A24" s="4"/>
      <c r="B24" s="4" t="s">
        <v>1784</v>
      </c>
      <c r="C24" s="4">
        <v>7.31191</v>
      </c>
      <c r="D24" s="4">
        <v>0.00843</v>
      </c>
      <c r="E24" s="4">
        <v>0.74478</v>
      </c>
      <c r="F24" s="4">
        <v>0.049796</v>
      </c>
    </row>
    <row r="25" spans="1:6">
      <c r="A25" s="4"/>
      <c r="B25" s="4" t="s">
        <v>1785</v>
      </c>
      <c r="C25" s="4">
        <v>19.0367</v>
      </c>
      <c r="D25" s="56" t="s">
        <v>1786</v>
      </c>
      <c r="E25" s="4">
        <v>0.49703</v>
      </c>
      <c r="F25" s="4">
        <v>0.0004695574</v>
      </c>
    </row>
    <row r="26" spans="1:6">
      <c r="A26" s="4"/>
      <c r="B26" s="4" t="s">
        <v>1775</v>
      </c>
      <c r="C26" s="4">
        <v>14.2417</v>
      </c>
      <c r="D26" s="4">
        <v>0.00031416</v>
      </c>
      <c r="E26" s="4">
        <v>2.57947</v>
      </c>
      <c r="F26" s="4">
        <v>0.00308924</v>
      </c>
    </row>
    <row r="27" spans="1:6">
      <c r="A27" s="4"/>
      <c r="B27" s="4" t="s">
        <v>1787</v>
      </c>
      <c r="C27" s="4">
        <v>19.00917</v>
      </c>
      <c r="D27" s="56" t="s">
        <v>1788</v>
      </c>
      <c r="E27" s="4">
        <v>0.30431</v>
      </c>
      <c r="F27" s="4">
        <v>0.0004695574</v>
      </c>
    </row>
    <row r="28" spans="1:6">
      <c r="A28" s="4" t="s">
        <v>241</v>
      </c>
      <c r="B28" s="4" t="s">
        <v>1770</v>
      </c>
      <c r="C28" s="4">
        <v>12.9481</v>
      </c>
      <c r="D28" s="4">
        <v>0.00056392</v>
      </c>
      <c r="E28" s="4">
        <v>13.00522</v>
      </c>
      <c r="F28" s="4">
        <v>0.00817684</v>
      </c>
    </row>
    <row r="29" spans="1:6">
      <c r="A29" s="4"/>
      <c r="B29" s="4" t="s">
        <v>1771</v>
      </c>
      <c r="C29" s="4">
        <v>25.36905</v>
      </c>
      <c r="D29" s="56" t="s">
        <v>1789</v>
      </c>
      <c r="E29" s="4">
        <v>1.3339</v>
      </c>
      <c r="F29" s="4">
        <v>0.0001764766</v>
      </c>
    </row>
    <row r="30" spans="1:6">
      <c r="A30" s="4"/>
      <c r="B30" s="4" t="s">
        <v>1785</v>
      </c>
      <c r="C30" s="4">
        <v>15.73015</v>
      </c>
      <c r="D30" s="4">
        <v>0.00016244</v>
      </c>
      <c r="E30" s="4">
        <v>4.52532</v>
      </c>
      <c r="F30" s="4">
        <v>0.00407682</v>
      </c>
    </row>
    <row r="31" spans="1:6">
      <c r="A31" s="4"/>
      <c r="B31" s="4" t="s">
        <v>1790</v>
      </c>
      <c r="C31" s="4">
        <v>12.00266</v>
      </c>
      <c r="D31" s="4">
        <v>0.00087124</v>
      </c>
      <c r="E31" s="4">
        <v>0.68997</v>
      </c>
      <c r="F31" s="4">
        <v>0.010106384</v>
      </c>
    </row>
    <row r="32" ht="14.75" spans="1:6">
      <c r="A32" s="5"/>
      <c r="B32" s="5" t="s">
        <v>1760</v>
      </c>
      <c r="C32" s="5">
        <v>15.13759</v>
      </c>
      <c r="D32" s="5">
        <v>0.00021087</v>
      </c>
      <c r="E32" s="5">
        <v>0.5149</v>
      </c>
      <c r="F32" s="5">
        <v>0.00407682</v>
      </c>
    </row>
  </sheetData>
  <mergeCells count="6">
    <mergeCell ref="A4:A5"/>
    <mergeCell ref="A6:A9"/>
    <mergeCell ref="A10:A17"/>
    <mergeCell ref="A18:A20"/>
    <mergeCell ref="A21:A27"/>
    <mergeCell ref="A28:A32"/>
  </mergeCells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0"/>
  <sheetViews>
    <sheetView workbookViewId="0">
      <selection activeCell="A1" sqref="A1"/>
    </sheetView>
  </sheetViews>
  <sheetFormatPr defaultColWidth="8.72727272727273" defaultRowHeight="14"/>
  <cols>
    <col min="2" max="9" width="12.0909090909091" customWidth="1"/>
  </cols>
  <sheetData>
    <row r="1" ht="15.75" spans="1:10">
      <c r="A1" s="1" t="s">
        <v>1791</v>
      </c>
    </row>
    <row r="2" spans="1:10">
      <c r="A2" s="2" t="s">
        <v>1792</v>
      </c>
      <c r="B2" s="2" t="s">
        <v>1793</v>
      </c>
      <c r="C2" s="2" t="s">
        <v>1794</v>
      </c>
      <c r="D2" s="2" t="s">
        <v>1795</v>
      </c>
      <c r="E2" s="2" t="s">
        <v>1796</v>
      </c>
      <c r="F2" s="2" t="s">
        <v>1797</v>
      </c>
      <c r="G2" s="2" t="s">
        <v>1798</v>
      </c>
      <c r="H2" s="2" t="s">
        <v>1799</v>
      </c>
      <c r="I2" s="2" t="s">
        <v>1800</v>
      </c>
      <c r="J2" s="3"/>
    </row>
    <row r="3" spans="1:10">
      <c r="A3" s="4" t="s">
        <v>1801</v>
      </c>
      <c r="B3" s="4">
        <v>54446500</v>
      </c>
      <c r="C3" s="4">
        <v>8.17</v>
      </c>
      <c r="D3" s="4">
        <v>52073632</v>
      </c>
      <c r="E3" s="4">
        <v>7.81</v>
      </c>
      <c r="F3" s="4">
        <v>0.02</v>
      </c>
      <c r="G3" s="4">
        <v>99.59</v>
      </c>
      <c r="H3" s="4">
        <v>98.25</v>
      </c>
      <c r="I3" s="4">
        <v>42.22</v>
      </c>
      <c r="J3" s="3"/>
    </row>
    <row r="4" spans="1:10">
      <c r="A4" s="4" t="s">
        <v>1802</v>
      </c>
      <c r="B4" s="4">
        <v>47829368</v>
      </c>
      <c r="C4" s="4">
        <v>7.17</v>
      </c>
      <c r="D4" s="4">
        <v>45357800</v>
      </c>
      <c r="E4" s="4">
        <v>6.8</v>
      </c>
      <c r="F4" s="4">
        <v>0.02</v>
      </c>
      <c r="G4" s="4">
        <v>99.63</v>
      </c>
      <c r="H4" s="4">
        <v>98.42</v>
      </c>
      <c r="I4" s="4">
        <v>41.18</v>
      </c>
      <c r="J4" s="3"/>
    </row>
    <row r="5" spans="1:10">
      <c r="A5" s="4" t="s">
        <v>1803</v>
      </c>
      <c r="B5" s="4">
        <v>47171016</v>
      </c>
      <c r="C5" s="4">
        <v>7.08</v>
      </c>
      <c r="D5" s="4">
        <v>45590462</v>
      </c>
      <c r="E5" s="4">
        <v>6.84</v>
      </c>
      <c r="F5" s="4">
        <v>0.02</v>
      </c>
      <c r="G5" s="4">
        <v>99.61</v>
      </c>
      <c r="H5" s="4">
        <v>98.54</v>
      </c>
      <c r="I5" s="4">
        <v>41.64</v>
      </c>
      <c r="J5" s="3"/>
    </row>
    <row r="6" spans="1:10">
      <c r="A6" s="4" t="s">
        <v>1804</v>
      </c>
      <c r="B6" s="4">
        <v>47429250</v>
      </c>
      <c r="C6" s="4">
        <v>7.11</v>
      </c>
      <c r="D6" s="4">
        <v>45445576</v>
      </c>
      <c r="E6" s="4">
        <v>6.82</v>
      </c>
      <c r="F6" s="4">
        <v>0.02</v>
      </c>
      <c r="G6" s="4">
        <v>99.61</v>
      </c>
      <c r="H6" s="4">
        <v>98.34</v>
      </c>
      <c r="I6" s="4">
        <v>42.68</v>
      </c>
      <c r="J6" s="3"/>
    </row>
    <row r="7" spans="1:10">
      <c r="A7" s="4" t="s">
        <v>1805</v>
      </c>
      <c r="B7" s="4">
        <v>47035168</v>
      </c>
      <c r="C7" s="4">
        <v>7.06</v>
      </c>
      <c r="D7" s="4">
        <v>45168926</v>
      </c>
      <c r="E7" s="4">
        <v>6.78</v>
      </c>
      <c r="F7" s="4">
        <v>0.02</v>
      </c>
      <c r="G7" s="4">
        <v>99.6</v>
      </c>
      <c r="H7" s="4">
        <v>98.27</v>
      </c>
      <c r="I7" s="4">
        <v>42.54</v>
      </c>
      <c r="J7" s="3"/>
    </row>
    <row r="8" ht="14.75" spans="1:10">
      <c r="A8" s="5" t="s">
        <v>1806</v>
      </c>
      <c r="B8" s="5">
        <v>47022950</v>
      </c>
      <c r="C8" s="5">
        <v>7.05</v>
      </c>
      <c r="D8" s="5">
        <v>45183154</v>
      </c>
      <c r="E8" s="5">
        <v>6.78</v>
      </c>
      <c r="F8" s="5">
        <v>0.02</v>
      </c>
      <c r="G8" s="5">
        <v>99.54</v>
      </c>
      <c r="H8" s="5">
        <v>98.05</v>
      </c>
      <c r="I8" s="5">
        <v>42.63</v>
      </c>
      <c r="J8" s="3"/>
    </row>
    <row r="9" spans="1:10">
      <c r="A9" s="3" t="s">
        <v>1807</v>
      </c>
      <c r="B9" s="3"/>
      <c r="C9" s="3"/>
      <c r="D9" s="3"/>
      <c r="E9" s="3"/>
      <c r="F9" s="3"/>
      <c r="G9" s="3"/>
      <c r="H9" s="3"/>
      <c r="I9" s="3"/>
      <c r="J9" s="3"/>
    </row>
    <row r="10" spans="1:10">
      <c r="A10" s="3"/>
      <c r="B10" s="3"/>
      <c r="C10" s="3"/>
      <c r="D10" s="3"/>
      <c r="E10" s="3"/>
      <c r="F10" s="3"/>
      <c r="G10" s="3"/>
      <c r="H10" s="3"/>
      <c r="I10" s="3"/>
      <c r="J10" s="3"/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20"/>
  <sheetViews>
    <sheetView workbookViewId="0">
      <selection activeCell="A1" sqref="A1"/>
    </sheetView>
  </sheetViews>
  <sheetFormatPr defaultColWidth="8.72727272727273" defaultRowHeight="14" outlineLevelCol="2"/>
  <cols>
    <col min="1" max="1" width="13.0909090909091" customWidth="1"/>
    <col min="2" max="2" width="16.4545454545455" customWidth="1"/>
    <col min="3" max="3" width="119.545454545455" customWidth="1"/>
  </cols>
  <sheetData>
    <row r="1" ht="16.25" spans="1:3">
      <c r="A1" s="45" t="s">
        <v>188</v>
      </c>
      <c r="B1" s="46"/>
      <c r="C1" s="46"/>
    </row>
    <row r="2" spans="1:3">
      <c r="A2" s="47" t="s">
        <v>189</v>
      </c>
      <c r="B2" s="47" t="s">
        <v>190</v>
      </c>
      <c r="C2" s="47" t="s">
        <v>191</v>
      </c>
    </row>
    <row r="3" spans="1:3">
      <c r="A3" s="48" t="s">
        <v>192</v>
      </c>
      <c r="B3" s="48" t="s">
        <v>193</v>
      </c>
      <c r="C3" s="49" t="s">
        <v>194</v>
      </c>
    </row>
    <row r="4" spans="1:3">
      <c r="A4" s="48" t="s">
        <v>195</v>
      </c>
      <c r="B4" s="48" t="s">
        <v>196</v>
      </c>
      <c r="C4" s="49" t="s">
        <v>197</v>
      </c>
    </row>
    <row r="5" spans="1:3">
      <c r="A5" s="48" t="s">
        <v>198</v>
      </c>
      <c r="B5" s="48" t="s">
        <v>199</v>
      </c>
      <c r="C5" s="49" t="s">
        <v>200</v>
      </c>
    </row>
    <row r="6" spans="1:3">
      <c r="A6" s="48" t="s">
        <v>201</v>
      </c>
      <c r="B6" s="48" t="s">
        <v>202</v>
      </c>
      <c r="C6" s="49" t="s">
        <v>203</v>
      </c>
    </row>
    <row r="7" spans="1:3">
      <c r="A7" s="48" t="s">
        <v>204</v>
      </c>
      <c r="B7" s="48" t="s">
        <v>205</v>
      </c>
      <c r="C7" s="49" t="s">
        <v>206</v>
      </c>
    </row>
    <row r="8" spans="1:3">
      <c r="A8" s="48" t="s">
        <v>207</v>
      </c>
      <c r="B8" s="48" t="s">
        <v>208</v>
      </c>
      <c r="C8" s="49" t="s">
        <v>209</v>
      </c>
    </row>
    <row r="9" spans="1:3">
      <c r="A9" s="48" t="s">
        <v>210</v>
      </c>
      <c r="B9" s="48" t="s">
        <v>211</v>
      </c>
      <c r="C9" s="49" t="s">
        <v>212</v>
      </c>
    </row>
    <row r="10" spans="1:3">
      <c r="A10" s="48" t="s">
        <v>213</v>
      </c>
      <c r="B10" s="48" t="s">
        <v>214</v>
      </c>
      <c r="C10" s="49" t="s">
        <v>215</v>
      </c>
    </row>
    <row r="11" spans="1:3">
      <c r="A11" s="48" t="s">
        <v>216</v>
      </c>
      <c r="B11" s="48" t="s">
        <v>217</v>
      </c>
      <c r="C11" s="49" t="s">
        <v>218</v>
      </c>
    </row>
    <row r="12" spans="1:3">
      <c r="A12" s="48" t="s">
        <v>219</v>
      </c>
      <c r="B12" s="48" t="s">
        <v>220</v>
      </c>
      <c r="C12" s="49" t="s">
        <v>221</v>
      </c>
    </row>
    <row r="13" spans="1:3">
      <c r="A13" s="48" t="s">
        <v>222</v>
      </c>
      <c r="B13" s="48" t="s">
        <v>223</v>
      </c>
      <c r="C13" s="49" t="s">
        <v>224</v>
      </c>
    </row>
    <row r="14" spans="1:3">
      <c r="A14" s="48" t="s">
        <v>225</v>
      </c>
      <c r="B14" s="48" t="s">
        <v>226</v>
      </c>
      <c r="C14" s="49" t="s">
        <v>227</v>
      </c>
    </row>
    <row r="15" spans="1:3">
      <c r="A15" s="48" t="s">
        <v>228</v>
      </c>
      <c r="B15" s="48" t="s">
        <v>229</v>
      </c>
      <c r="C15" s="49" t="s">
        <v>230</v>
      </c>
    </row>
    <row r="16" spans="1:3">
      <c r="A16" s="48" t="s">
        <v>231</v>
      </c>
      <c r="B16" s="48" t="s">
        <v>232</v>
      </c>
      <c r="C16" s="49" t="s">
        <v>233</v>
      </c>
    </row>
    <row r="17" spans="1:3">
      <c r="A17" s="48" t="s">
        <v>234</v>
      </c>
      <c r="B17" s="48" t="s">
        <v>235</v>
      </c>
      <c r="C17" s="49" t="s">
        <v>236</v>
      </c>
    </row>
    <row r="18" spans="1:3">
      <c r="A18" s="48" t="s">
        <v>237</v>
      </c>
      <c r="B18" s="48" t="s">
        <v>238</v>
      </c>
      <c r="C18" s="49" t="s">
        <v>239</v>
      </c>
    </row>
    <row r="19" spans="1:3">
      <c r="A19" s="48" t="s">
        <v>240</v>
      </c>
      <c r="B19" s="48" t="s">
        <v>241</v>
      </c>
      <c r="C19" s="49" t="s">
        <v>242</v>
      </c>
    </row>
    <row r="20" ht="14.75" spans="1:3">
      <c r="A20" s="50" t="s">
        <v>243</v>
      </c>
      <c r="B20" s="50" t="s">
        <v>244</v>
      </c>
      <c r="C20" s="51" t="s">
        <v>245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0"/>
  <sheetViews>
    <sheetView workbookViewId="0">
      <selection activeCell="A1" sqref="A1"/>
    </sheetView>
  </sheetViews>
  <sheetFormatPr defaultColWidth="8.72727272727273" defaultRowHeight="14" outlineLevelCol="3"/>
  <cols>
    <col min="2" max="2" width="18.1818181818182" customWidth="1"/>
    <col min="3" max="3" width="33.2727272727273" customWidth="1"/>
    <col min="4" max="4" width="25.0909090909091" customWidth="1"/>
  </cols>
  <sheetData>
    <row r="1" ht="16.25" spans="1:4">
      <c r="A1" s="30" t="s">
        <v>246</v>
      </c>
      <c r="B1" s="3"/>
      <c r="C1" s="3"/>
      <c r="D1" s="3"/>
    </row>
    <row r="2" spans="1:4">
      <c r="A2" s="43" t="s">
        <v>247</v>
      </c>
      <c r="B2" s="43" t="s">
        <v>248</v>
      </c>
      <c r="C2" s="43" t="s">
        <v>249</v>
      </c>
      <c r="D2" s="43" t="s">
        <v>250</v>
      </c>
    </row>
    <row r="3" spans="1:4">
      <c r="A3" s="18" t="s">
        <v>251</v>
      </c>
      <c r="B3" s="18" t="s">
        <v>252</v>
      </c>
      <c r="C3" s="18" t="s">
        <v>253</v>
      </c>
      <c r="D3" s="18" t="s">
        <v>254</v>
      </c>
    </row>
    <row r="4" spans="1:4">
      <c r="A4" s="18" t="s">
        <v>255</v>
      </c>
      <c r="B4" s="18" t="s">
        <v>256</v>
      </c>
      <c r="C4" s="18" t="s">
        <v>257</v>
      </c>
      <c r="D4" s="18" t="s">
        <v>258</v>
      </c>
    </row>
    <row r="5" spans="1:4">
      <c r="A5" s="18" t="s">
        <v>259</v>
      </c>
      <c r="B5" s="18" t="s">
        <v>260</v>
      </c>
      <c r="C5" s="18" t="s">
        <v>261</v>
      </c>
      <c r="D5" s="18" t="s">
        <v>262</v>
      </c>
    </row>
    <row r="6" spans="1:4">
      <c r="A6" s="18" t="s">
        <v>263</v>
      </c>
      <c r="B6" s="18" t="s">
        <v>264</v>
      </c>
      <c r="C6" s="18" t="s">
        <v>265</v>
      </c>
      <c r="D6" s="18" t="s">
        <v>266</v>
      </c>
    </row>
    <row r="7" spans="1:4">
      <c r="A7" s="18" t="s">
        <v>267</v>
      </c>
      <c r="B7" s="18" t="s">
        <v>268</v>
      </c>
      <c r="C7" s="18" t="s">
        <v>269</v>
      </c>
      <c r="D7" s="18" t="s">
        <v>270</v>
      </c>
    </row>
    <row r="8" spans="1:4">
      <c r="A8" s="18" t="s">
        <v>271</v>
      </c>
      <c r="B8" s="18" t="s">
        <v>272</v>
      </c>
      <c r="C8" s="18" t="s">
        <v>273</v>
      </c>
      <c r="D8" s="18" t="s">
        <v>274</v>
      </c>
    </row>
    <row r="9" spans="1:4">
      <c r="A9" s="18" t="s">
        <v>275</v>
      </c>
      <c r="B9" s="18" t="s">
        <v>276</v>
      </c>
      <c r="C9" s="18" t="s">
        <v>277</v>
      </c>
      <c r="D9" s="18" t="s">
        <v>278</v>
      </c>
    </row>
    <row r="10" ht="14.75" spans="1:4">
      <c r="A10" s="44" t="s">
        <v>279</v>
      </c>
      <c r="B10" s="44" t="s">
        <v>280</v>
      </c>
      <c r="C10" s="44" t="s">
        <v>281</v>
      </c>
      <c r="D10" s="44" t="s">
        <v>282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F84"/>
  <sheetViews>
    <sheetView workbookViewId="0">
      <selection activeCell="A1" sqref="A1"/>
    </sheetView>
  </sheetViews>
  <sheetFormatPr defaultColWidth="8.72727272727273" defaultRowHeight="14"/>
  <cols>
    <col min="17" max="17" width="14"/>
    <col min="49" max="49" width="14"/>
    <col min="72" max="72" width="14"/>
    <col min="77" max="77" width="14"/>
  </cols>
  <sheetData>
    <row r="1" ht="16.25" spans="1:84">
      <c r="A1" s="30" t="s">
        <v>283</v>
      </c>
      <c r="B1" s="39"/>
      <c r="C1" s="39"/>
      <c r="D1" s="39"/>
      <c r="E1" s="39"/>
      <c r="F1" s="39"/>
      <c r="G1" s="39"/>
      <c r="H1" s="39"/>
      <c r="I1" s="39"/>
      <c r="J1" s="39"/>
      <c r="K1" s="39"/>
      <c r="L1" s="39"/>
      <c r="M1" s="39"/>
      <c r="N1" s="39"/>
      <c r="O1" s="39"/>
      <c r="P1" s="39"/>
      <c r="Q1" s="39"/>
      <c r="R1" s="39"/>
      <c r="S1" s="39"/>
      <c r="T1" s="39"/>
      <c r="U1" s="39"/>
      <c r="V1" s="39"/>
      <c r="W1" s="39"/>
      <c r="X1" s="39"/>
      <c r="Y1" s="39"/>
      <c r="Z1" s="39"/>
      <c r="AA1" s="39"/>
      <c r="AB1" s="39"/>
      <c r="AC1" s="39"/>
      <c r="AD1" s="39"/>
      <c r="AE1" s="39"/>
      <c r="AF1" s="39"/>
      <c r="AG1" s="39"/>
      <c r="AH1" s="39"/>
      <c r="AI1" s="39"/>
      <c r="AJ1" s="39"/>
      <c r="AK1" s="39"/>
      <c r="AL1" s="39"/>
      <c r="AM1" s="39"/>
      <c r="AN1" s="39"/>
      <c r="AO1" s="39"/>
      <c r="AP1" s="39"/>
      <c r="AQ1" s="39"/>
      <c r="AR1" s="39"/>
      <c r="AS1" s="39"/>
      <c r="AT1" s="39"/>
      <c r="AU1" s="39"/>
      <c r="AV1" s="39"/>
      <c r="AW1" s="39"/>
      <c r="AX1" s="39"/>
      <c r="AY1" s="39"/>
      <c r="AZ1" s="39"/>
      <c r="BA1" s="39"/>
      <c r="BB1" s="39"/>
      <c r="BC1" s="39"/>
      <c r="BD1" s="39"/>
      <c r="BE1" s="39"/>
      <c r="BF1" s="39"/>
      <c r="BG1" s="39"/>
      <c r="BH1" s="39"/>
      <c r="BI1" s="39"/>
      <c r="BJ1" s="39"/>
      <c r="BK1" s="39"/>
      <c r="BL1" s="39"/>
      <c r="BM1" s="39"/>
      <c r="BN1" s="39"/>
      <c r="BO1" s="39"/>
      <c r="BP1" s="39"/>
      <c r="BQ1" s="39"/>
      <c r="BR1" s="39"/>
      <c r="BS1" s="39"/>
      <c r="BT1" s="39"/>
      <c r="BU1" s="39"/>
      <c r="BV1" s="39"/>
      <c r="BW1" s="39"/>
      <c r="BX1" s="39"/>
      <c r="BY1" s="39"/>
      <c r="BZ1" s="39"/>
      <c r="CA1" s="39"/>
      <c r="CB1" s="39"/>
      <c r="CC1" s="39"/>
      <c r="CD1" s="39"/>
      <c r="CE1" s="39"/>
    </row>
    <row r="2" spans="1:84">
      <c r="A2" s="40" t="s">
        <v>247</v>
      </c>
      <c r="B2" s="40"/>
      <c r="C2" s="40"/>
      <c r="D2" s="40"/>
      <c r="E2" s="40"/>
      <c r="F2" s="40"/>
      <c r="G2" s="40"/>
      <c r="H2" s="40"/>
      <c r="I2" s="40"/>
      <c r="J2" s="40"/>
      <c r="K2" s="40"/>
      <c r="L2" s="40"/>
      <c r="M2" s="40"/>
      <c r="N2" s="40"/>
      <c r="O2" s="40"/>
      <c r="P2" s="40"/>
      <c r="Q2" s="40"/>
      <c r="R2" s="40"/>
      <c r="S2" s="40"/>
      <c r="T2" s="40"/>
      <c r="U2" s="40"/>
      <c r="V2" s="40"/>
      <c r="W2" s="40"/>
      <c r="X2" s="40"/>
      <c r="Y2" s="40"/>
      <c r="Z2" s="40"/>
      <c r="AA2" s="40"/>
      <c r="AB2" s="40"/>
      <c r="AC2" s="40"/>
      <c r="AD2" s="40"/>
      <c r="AE2" s="40"/>
      <c r="AF2" s="40"/>
      <c r="AG2" s="40"/>
      <c r="AH2" s="40"/>
      <c r="AI2" s="40"/>
      <c r="AJ2" s="40"/>
      <c r="AK2" s="40"/>
      <c r="AL2" s="40"/>
      <c r="AM2" s="40"/>
      <c r="AN2" s="40"/>
      <c r="AO2" s="40"/>
      <c r="AP2" s="40"/>
      <c r="AQ2" s="40"/>
      <c r="AR2" s="40"/>
      <c r="AS2" s="40"/>
      <c r="AT2" s="40"/>
      <c r="AU2" s="40"/>
      <c r="AV2" s="40"/>
      <c r="AW2" s="40"/>
      <c r="AX2" s="40"/>
      <c r="AY2" s="40"/>
      <c r="AZ2" s="40"/>
      <c r="BA2" s="40"/>
      <c r="BB2" s="40"/>
      <c r="BC2" s="40"/>
      <c r="BD2" s="40"/>
      <c r="BE2" s="40"/>
      <c r="BF2" s="40"/>
      <c r="BG2" s="40"/>
      <c r="BH2" s="40"/>
      <c r="BI2" s="40"/>
      <c r="BJ2" s="40"/>
      <c r="BK2" s="40"/>
      <c r="BL2" s="40"/>
      <c r="BM2" s="40"/>
      <c r="BN2" s="40"/>
      <c r="BO2" s="40"/>
      <c r="BP2" s="40"/>
      <c r="BQ2" s="40"/>
      <c r="BR2" s="40"/>
      <c r="BS2" s="40"/>
      <c r="BT2" s="40"/>
      <c r="BU2" s="40"/>
      <c r="BV2" s="40"/>
      <c r="BW2" s="40"/>
      <c r="BX2" s="40"/>
      <c r="BY2" s="40"/>
      <c r="BZ2" s="40"/>
      <c r="CA2" s="40"/>
      <c r="CB2" s="40"/>
      <c r="CC2" s="40"/>
      <c r="CD2" s="40"/>
      <c r="CE2" s="40"/>
      <c r="CF2" s="41"/>
    </row>
    <row r="3" spans="1:84">
      <c r="A3" s="42" t="s">
        <v>284</v>
      </c>
      <c r="B3" s="55" t="s">
        <v>285</v>
      </c>
      <c r="C3" s="42">
        <v>0</v>
      </c>
      <c r="D3" s="55" t="s">
        <v>286</v>
      </c>
      <c r="E3" s="55" t="s">
        <v>287</v>
      </c>
      <c r="F3" s="42">
        <v>0</v>
      </c>
      <c r="G3" s="55" t="s">
        <v>288</v>
      </c>
      <c r="H3" s="42">
        <v>0</v>
      </c>
      <c r="I3" s="42">
        <v>0</v>
      </c>
      <c r="J3" s="42">
        <v>0</v>
      </c>
      <c r="K3" s="55" t="s">
        <v>289</v>
      </c>
      <c r="L3" s="42">
        <v>0</v>
      </c>
      <c r="M3" s="42">
        <v>0</v>
      </c>
      <c r="N3" s="42">
        <v>0</v>
      </c>
      <c r="O3" s="42">
        <v>0</v>
      </c>
      <c r="P3" s="55" t="s">
        <v>290</v>
      </c>
      <c r="Q3" s="55" t="s">
        <v>291</v>
      </c>
      <c r="R3" s="55" t="s">
        <v>292</v>
      </c>
      <c r="S3" s="55" t="s">
        <v>293</v>
      </c>
      <c r="T3" s="42">
        <v>0</v>
      </c>
      <c r="U3" s="55" t="s">
        <v>290</v>
      </c>
      <c r="V3" s="42">
        <v>0</v>
      </c>
      <c r="W3" s="42">
        <v>0</v>
      </c>
      <c r="X3" s="55" t="s">
        <v>294</v>
      </c>
      <c r="Y3" s="55" t="s">
        <v>295</v>
      </c>
      <c r="Z3" s="42">
        <v>0</v>
      </c>
      <c r="AA3" s="55" t="s">
        <v>296</v>
      </c>
      <c r="AB3" s="42">
        <v>0</v>
      </c>
      <c r="AC3" s="55" t="s">
        <v>297</v>
      </c>
      <c r="AD3" s="55" t="s">
        <v>298</v>
      </c>
      <c r="AE3" s="42">
        <v>0</v>
      </c>
      <c r="AF3" s="55" t="s">
        <v>299</v>
      </c>
      <c r="AG3" s="55" t="s">
        <v>300</v>
      </c>
      <c r="AH3" s="55" t="s">
        <v>301</v>
      </c>
      <c r="AI3" s="55" t="s">
        <v>302</v>
      </c>
      <c r="AJ3" s="42">
        <v>0</v>
      </c>
      <c r="AK3" s="42">
        <v>0</v>
      </c>
      <c r="AL3" s="42">
        <v>0</v>
      </c>
      <c r="AM3" s="55" t="s">
        <v>303</v>
      </c>
      <c r="AN3" s="55" t="s">
        <v>304</v>
      </c>
      <c r="AO3" s="42">
        <v>0</v>
      </c>
      <c r="AP3" s="42">
        <v>0</v>
      </c>
      <c r="AQ3" s="42">
        <v>0</v>
      </c>
      <c r="AR3" s="55" t="s">
        <v>305</v>
      </c>
      <c r="AS3" s="42">
        <v>0</v>
      </c>
      <c r="AT3" s="42">
        <v>0</v>
      </c>
      <c r="AU3" s="42">
        <v>0</v>
      </c>
      <c r="AV3" s="42">
        <v>0</v>
      </c>
      <c r="AW3" s="42">
        <v>0</v>
      </c>
      <c r="AX3" s="42">
        <v>0</v>
      </c>
      <c r="AY3" s="42">
        <v>0</v>
      </c>
      <c r="AZ3" s="42">
        <v>0</v>
      </c>
      <c r="BA3" s="42">
        <v>0</v>
      </c>
      <c r="BB3" s="42">
        <v>0</v>
      </c>
      <c r="BC3" s="42">
        <v>0</v>
      </c>
      <c r="BD3" s="42">
        <v>0</v>
      </c>
      <c r="BE3" s="42">
        <v>0</v>
      </c>
      <c r="BF3" s="42">
        <v>0</v>
      </c>
      <c r="BG3" s="42">
        <v>0</v>
      </c>
      <c r="BH3" s="42">
        <v>0</v>
      </c>
      <c r="BI3" s="42">
        <v>0</v>
      </c>
      <c r="BJ3" s="42">
        <v>0</v>
      </c>
      <c r="BK3" s="42">
        <v>0</v>
      </c>
      <c r="BL3" s="42">
        <v>0</v>
      </c>
      <c r="BM3" s="42">
        <v>0</v>
      </c>
      <c r="BN3" s="55" t="s">
        <v>306</v>
      </c>
      <c r="BO3" s="55" t="s">
        <v>307</v>
      </c>
      <c r="BP3" s="42">
        <v>0</v>
      </c>
      <c r="BQ3" s="42">
        <v>0</v>
      </c>
      <c r="BR3" s="42">
        <v>0</v>
      </c>
      <c r="BS3" s="55" t="s">
        <v>308</v>
      </c>
      <c r="BT3" s="42">
        <v>0</v>
      </c>
      <c r="BU3" s="42">
        <v>0</v>
      </c>
      <c r="BV3" s="42">
        <v>0</v>
      </c>
      <c r="BW3" s="55" t="s">
        <v>309</v>
      </c>
      <c r="BX3" s="55" t="s">
        <v>310</v>
      </c>
      <c r="BY3" s="55" t="s">
        <v>311</v>
      </c>
      <c r="BZ3" s="42">
        <v>0</v>
      </c>
      <c r="CA3" s="42">
        <v>0</v>
      </c>
      <c r="CB3" s="55" t="s">
        <v>312</v>
      </c>
      <c r="CC3" s="55" t="s">
        <v>313</v>
      </c>
      <c r="CD3" s="42">
        <v>0</v>
      </c>
      <c r="CE3" s="55" t="s">
        <v>314</v>
      </c>
    </row>
    <row r="4" spans="1:84">
      <c r="A4" s="4" t="s">
        <v>315</v>
      </c>
      <c r="B4" s="4">
        <v>0</v>
      </c>
      <c r="C4" s="56" t="s">
        <v>316</v>
      </c>
      <c r="D4" s="4">
        <v>0</v>
      </c>
      <c r="E4" s="4">
        <v>0</v>
      </c>
      <c r="F4" s="56" t="s">
        <v>317</v>
      </c>
      <c r="G4" s="56" t="s">
        <v>318</v>
      </c>
      <c r="H4" s="56" t="s">
        <v>319</v>
      </c>
      <c r="I4" s="56" t="s">
        <v>320</v>
      </c>
      <c r="J4" s="56" t="s">
        <v>320</v>
      </c>
      <c r="K4" s="56" t="s">
        <v>321</v>
      </c>
      <c r="L4" s="56" t="s">
        <v>322</v>
      </c>
      <c r="M4" s="4">
        <v>0</v>
      </c>
      <c r="N4" s="4">
        <v>0</v>
      </c>
      <c r="O4" s="4">
        <v>0</v>
      </c>
      <c r="P4" s="4">
        <v>0</v>
      </c>
      <c r="Q4" s="4">
        <v>0</v>
      </c>
      <c r="R4" s="4">
        <v>0</v>
      </c>
      <c r="S4" s="4">
        <v>0</v>
      </c>
      <c r="T4" s="4">
        <v>0</v>
      </c>
      <c r="U4" s="4">
        <v>0</v>
      </c>
      <c r="V4" s="4">
        <v>0</v>
      </c>
      <c r="W4" s="56" t="s">
        <v>323</v>
      </c>
      <c r="X4" s="56" t="s">
        <v>324</v>
      </c>
      <c r="Y4" s="4">
        <v>0</v>
      </c>
      <c r="Z4" s="4">
        <v>0</v>
      </c>
      <c r="AA4" s="4">
        <v>0</v>
      </c>
      <c r="AB4" s="4">
        <v>0</v>
      </c>
      <c r="AC4" s="4">
        <v>0</v>
      </c>
      <c r="AD4" s="4">
        <v>0</v>
      </c>
      <c r="AE4" s="56" t="s">
        <v>325</v>
      </c>
      <c r="AF4" s="4">
        <v>0</v>
      </c>
      <c r="AG4" s="4">
        <v>0</v>
      </c>
      <c r="AH4" s="4">
        <v>0</v>
      </c>
      <c r="AI4" s="4">
        <v>0</v>
      </c>
      <c r="AJ4" s="4">
        <v>0</v>
      </c>
      <c r="AK4" s="56" t="s">
        <v>326</v>
      </c>
      <c r="AL4" s="4">
        <v>0</v>
      </c>
      <c r="AM4" s="4">
        <v>0</v>
      </c>
      <c r="AN4" s="4">
        <v>0</v>
      </c>
      <c r="AO4" s="56" t="s">
        <v>327</v>
      </c>
      <c r="AP4" s="56" t="s">
        <v>328</v>
      </c>
      <c r="AQ4" s="56" t="s">
        <v>329</v>
      </c>
      <c r="AR4" s="4">
        <v>0</v>
      </c>
      <c r="AS4" s="4">
        <v>0</v>
      </c>
      <c r="AT4" s="56" t="s">
        <v>330</v>
      </c>
      <c r="AU4" s="56" t="s">
        <v>331</v>
      </c>
      <c r="AV4" s="56" t="s">
        <v>332</v>
      </c>
      <c r="AW4" s="4">
        <v>0</v>
      </c>
      <c r="AX4" s="4">
        <v>0</v>
      </c>
      <c r="AY4" s="56" t="s">
        <v>333</v>
      </c>
      <c r="AZ4" s="56" t="s">
        <v>334</v>
      </c>
      <c r="BA4" s="56" t="s">
        <v>333</v>
      </c>
      <c r="BB4" s="56" t="s">
        <v>333</v>
      </c>
      <c r="BC4" s="56" t="s">
        <v>335</v>
      </c>
      <c r="BD4" s="56" t="s">
        <v>333</v>
      </c>
      <c r="BE4" s="56" t="s">
        <v>336</v>
      </c>
      <c r="BF4" s="56" t="s">
        <v>337</v>
      </c>
      <c r="BG4" s="56" t="s">
        <v>338</v>
      </c>
      <c r="BH4" s="56" t="s">
        <v>339</v>
      </c>
      <c r="BI4" s="56" t="s">
        <v>340</v>
      </c>
      <c r="BJ4" s="56" t="s">
        <v>341</v>
      </c>
      <c r="BK4" s="56" t="s">
        <v>340</v>
      </c>
      <c r="BL4" s="56" t="s">
        <v>340</v>
      </c>
      <c r="BM4" s="56" t="s">
        <v>342</v>
      </c>
      <c r="BN4" s="4">
        <v>0</v>
      </c>
      <c r="BO4" s="4">
        <v>0</v>
      </c>
      <c r="BP4" s="56" t="s">
        <v>343</v>
      </c>
      <c r="BQ4" s="56" t="s">
        <v>344</v>
      </c>
      <c r="BR4" s="56" t="s">
        <v>345</v>
      </c>
      <c r="BS4" s="4">
        <v>0</v>
      </c>
      <c r="BT4" s="4">
        <v>0</v>
      </c>
      <c r="BU4" s="4">
        <v>0</v>
      </c>
      <c r="BV4" s="56" t="s">
        <v>346</v>
      </c>
      <c r="BW4" s="4">
        <v>0</v>
      </c>
      <c r="BX4" s="4">
        <v>0</v>
      </c>
      <c r="BY4" s="4">
        <v>0</v>
      </c>
      <c r="BZ4" s="4">
        <v>0</v>
      </c>
      <c r="CA4" s="4">
        <v>0</v>
      </c>
      <c r="CB4" s="4">
        <v>0</v>
      </c>
      <c r="CC4" s="4">
        <v>0</v>
      </c>
      <c r="CD4" s="4">
        <v>0</v>
      </c>
      <c r="CE4" s="56" t="s">
        <v>347</v>
      </c>
    </row>
    <row r="5" spans="1:84">
      <c r="A5" s="4" t="s">
        <v>348</v>
      </c>
      <c r="B5" s="56" t="s">
        <v>286</v>
      </c>
      <c r="C5" s="4">
        <v>0</v>
      </c>
      <c r="D5" s="56" t="s">
        <v>349</v>
      </c>
      <c r="E5" s="56" t="s">
        <v>350</v>
      </c>
      <c r="F5" s="4">
        <v>0</v>
      </c>
      <c r="G5" s="56" t="s">
        <v>351</v>
      </c>
      <c r="H5" s="4">
        <v>0</v>
      </c>
      <c r="I5" s="4">
        <v>0</v>
      </c>
      <c r="J5" s="4">
        <v>0</v>
      </c>
      <c r="K5" s="56" t="s">
        <v>352</v>
      </c>
      <c r="L5" s="4">
        <v>0</v>
      </c>
      <c r="M5" s="4">
        <v>0</v>
      </c>
      <c r="N5" s="56" t="s">
        <v>353</v>
      </c>
      <c r="O5" s="4">
        <v>0</v>
      </c>
      <c r="P5" s="56" t="s">
        <v>354</v>
      </c>
      <c r="Q5" s="4">
        <v>0</v>
      </c>
      <c r="R5" s="56" t="s">
        <v>355</v>
      </c>
      <c r="S5" s="56" t="s">
        <v>356</v>
      </c>
      <c r="T5" s="4">
        <v>0</v>
      </c>
      <c r="U5" s="56" t="s">
        <v>357</v>
      </c>
      <c r="V5" s="4">
        <v>0</v>
      </c>
      <c r="W5" s="4">
        <v>0</v>
      </c>
      <c r="X5" s="4">
        <v>0</v>
      </c>
      <c r="Y5" s="4">
        <v>0</v>
      </c>
      <c r="Z5" s="4">
        <v>0</v>
      </c>
      <c r="AA5" s="56" t="s">
        <v>358</v>
      </c>
      <c r="AB5" s="4">
        <v>0</v>
      </c>
      <c r="AC5" s="56" t="s">
        <v>359</v>
      </c>
      <c r="AD5" s="56" t="s">
        <v>360</v>
      </c>
      <c r="AE5" s="4">
        <v>0</v>
      </c>
      <c r="AF5" s="56" t="s">
        <v>361</v>
      </c>
      <c r="AG5" s="56" t="s">
        <v>362</v>
      </c>
      <c r="AH5" s="56" t="s">
        <v>363</v>
      </c>
      <c r="AI5" s="56" t="s">
        <v>364</v>
      </c>
      <c r="AJ5" s="4">
        <v>0</v>
      </c>
      <c r="AK5" s="4">
        <v>0</v>
      </c>
      <c r="AL5" s="4">
        <v>0</v>
      </c>
      <c r="AM5" s="56" t="s">
        <v>365</v>
      </c>
      <c r="AN5" s="56" t="s">
        <v>366</v>
      </c>
      <c r="AO5" s="4">
        <v>0</v>
      </c>
      <c r="AP5" s="4">
        <v>0</v>
      </c>
      <c r="AQ5" s="4">
        <v>0</v>
      </c>
      <c r="AR5" s="56" t="s">
        <v>367</v>
      </c>
      <c r="AS5" s="4">
        <v>0</v>
      </c>
      <c r="AT5" s="4">
        <v>0</v>
      </c>
      <c r="AU5" s="4">
        <v>0</v>
      </c>
      <c r="AV5" s="4">
        <v>0</v>
      </c>
      <c r="AW5" s="4">
        <v>0</v>
      </c>
      <c r="AX5" s="4">
        <v>0</v>
      </c>
      <c r="AY5" s="4">
        <v>0</v>
      </c>
      <c r="AZ5" s="4">
        <v>0</v>
      </c>
      <c r="BA5" s="4">
        <v>0</v>
      </c>
      <c r="BB5" s="4">
        <v>0</v>
      </c>
      <c r="BC5" s="4">
        <v>0</v>
      </c>
      <c r="BD5" s="4">
        <v>0</v>
      </c>
      <c r="BE5" s="4">
        <v>0</v>
      </c>
      <c r="BF5" s="4">
        <v>0</v>
      </c>
      <c r="BG5" s="4">
        <v>0</v>
      </c>
      <c r="BH5" s="4">
        <v>0</v>
      </c>
      <c r="BI5" s="4">
        <v>0</v>
      </c>
      <c r="BJ5" s="4">
        <v>0</v>
      </c>
      <c r="BK5" s="4">
        <v>0</v>
      </c>
      <c r="BL5" s="4">
        <v>0</v>
      </c>
      <c r="BM5" s="4">
        <v>0</v>
      </c>
      <c r="BN5" s="56" t="s">
        <v>368</v>
      </c>
      <c r="BO5" s="56" t="s">
        <v>369</v>
      </c>
      <c r="BP5" s="4">
        <v>0</v>
      </c>
      <c r="BQ5" s="4">
        <v>0</v>
      </c>
      <c r="BR5" s="4">
        <v>0</v>
      </c>
      <c r="BS5" s="4">
        <v>0</v>
      </c>
      <c r="BT5" s="4">
        <v>0</v>
      </c>
      <c r="BU5" s="4">
        <v>0</v>
      </c>
      <c r="BV5" s="4">
        <v>0</v>
      </c>
      <c r="BW5" s="4">
        <v>0</v>
      </c>
      <c r="BX5" s="56" t="s">
        <v>370</v>
      </c>
      <c r="BY5" s="56" t="s">
        <v>371</v>
      </c>
      <c r="BZ5" s="4">
        <v>0</v>
      </c>
      <c r="CA5" s="4">
        <v>0</v>
      </c>
      <c r="CB5" s="56" t="s">
        <v>372</v>
      </c>
      <c r="CC5" s="4">
        <v>0</v>
      </c>
      <c r="CD5" s="4">
        <v>0</v>
      </c>
      <c r="CE5" s="56" t="s">
        <v>373</v>
      </c>
    </row>
    <row r="6" spans="1:84">
      <c r="A6" s="4" t="s">
        <v>374</v>
      </c>
      <c r="B6" s="56" t="s">
        <v>287</v>
      </c>
      <c r="C6" s="4">
        <v>0</v>
      </c>
      <c r="D6" s="56" t="s">
        <v>350</v>
      </c>
      <c r="E6" s="56" t="s">
        <v>375</v>
      </c>
      <c r="F6" s="4">
        <v>0</v>
      </c>
      <c r="G6" s="56" t="s">
        <v>376</v>
      </c>
      <c r="H6" s="4">
        <v>0</v>
      </c>
      <c r="I6" s="4">
        <v>0</v>
      </c>
      <c r="J6" s="4">
        <v>0</v>
      </c>
      <c r="K6" s="56" t="s">
        <v>377</v>
      </c>
      <c r="L6" s="4">
        <v>0</v>
      </c>
      <c r="M6" s="4">
        <v>0</v>
      </c>
      <c r="N6" s="56" t="s">
        <v>378</v>
      </c>
      <c r="O6" s="4">
        <v>0</v>
      </c>
      <c r="P6" s="56" t="s">
        <v>379</v>
      </c>
      <c r="Q6" s="4">
        <v>0</v>
      </c>
      <c r="R6" s="56" t="s">
        <v>380</v>
      </c>
      <c r="S6" s="56" t="s">
        <v>381</v>
      </c>
      <c r="T6" s="4">
        <v>0</v>
      </c>
      <c r="U6" s="56" t="s">
        <v>382</v>
      </c>
      <c r="V6" s="4">
        <v>0</v>
      </c>
      <c r="W6" s="4">
        <v>0</v>
      </c>
      <c r="X6" s="56" t="s">
        <v>383</v>
      </c>
      <c r="Y6" s="56" t="s">
        <v>384</v>
      </c>
      <c r="Z6" s="4">
        <v>0</v>
      </c>
      <c r="AA6" s="56" t="s">
        <v>385</v>
      </c>
      <c r="AB6" s="4">
        <v>0</v>
      </c>
      <c r="AC6" s="56" t="s">
        <v>386</v>
      </c>
      <c r="AD6" s="56" t="s">
        <v>387</v>
      </c>
      <c r="AE6" s="4">
        <v>0</v>
      </c>
      <c r="AF6" s="56" t="s">
        <v>388</v>
      </c>
      <c r="AG6" s="56" t="s">
        <v>389</v>
      </c>
      <c r="AH6" s="56" t="s">
        <v>390</v>
      </c>
      <c r="AI6" s="56" t="s">
        <v>391</v>
      </c>
      <c r="AJ6" s="4">
        <v>0</v>
      </c>
      <c r="AK6" s="4">
        <v>0</v>
      </c>
      <c r="AL6" s="4">
        <v>0</v>
      </c>
      <c r="AM6" s="56" t="s">
        <v>392</v>
      </c>
      <c r="AN6" s="56" t="s">
        <v>393</v>
      </c>
      <c r="AO6" s="4">
        <v>0</v>
      </c>
      <c r="AP6" s="4">
        <v>0</v>
      </c>
      <c r="AQ6" s="4">
        <v>0</v>
      </c>
      <c r="AR6" s="56" t="s">
        <v>394</v>
      </c>
      <c r="AS6" s="4">
        <v>0</v>
      </c>
      <c r="AT6" s="4">
        <v>0</v>
      </c>
      <c r="AU6" s="4">
        <v>0</v>
      </c>
      <c r="AV6" s="4">
        <v>0</v>
      </c>
      <c r="AW6" s="4">
        <v>0</v>
      </c>
      <c r="AX6" s="4">
        <v>0</v>
      </c>
      <c r="AY6" s="4">
        <v>0</v>
      </c>
      <c r="AZ6" s="4">
        <v>0</v>
      </c>
      <c r="BA6" s="4">
        <v>0</v>
      </c>
      <c r="BB6" s="4">
        <v>0</v>
      </c>
      <c r="BC6" s="4">
        <v>0</v>
      </c>
      <c r="BD6" s="4">
        <v>0</v>
      </c>
      <c r="BE6" s="4">
        <v>0</v>
      </c>
      <c r="BF6" s="4">
        <v>0</v>
      </c>
      <c r="BG6" s="4">
        <v>0</v>
      </c>
      <c r="BH6" s="4">
        <v>0</v>
      </c>
      <c r="BI6" s="4">
        <v>0</v>
      </c>
      <c r="BJ6" s="4">
        <v>0</v>
      </c>
      <c r="BK6" s="4">
        <v>0</v>
      </c>
      <c r="BL6" s="4">
        <v>0</v>
      </c>
      <c r="BM6" s="4">
        <v>0</v>
      </c>
      <c r="BN6" s="56" t="s">
        <v>395</v>
      </c>
      <c r="BO6" s="56" t="s">
        <v>396</v>
      </c>
      <c r="BP6" s="4">
        <v>0</v>
      </c>
      <c r="BQ6" s="4">
        <v>0</v>
      </c>
      <c r="BR6" s="4">
        <v>0</v>
      </c>
      <c r="BS6" s="56" t="s">
        <v>397</v>
      </c>
      <c r="BT6" s="4">
        <v>0</v>
      </c>
      <c r="BU6" s="4">
        <v>0</v>
      </c>
      <c r="BV6" s="4">
        <v>0</v>
      </c>
      <c r="BW6" s="4">
        <v>0</v>
      </c>
      <c r="BX6" s="56" t="s">
        <v>398</v>
      </c>
      <c r="BY6" s="56" t="s">
        <v>399</v>
      </c>
      <c r="BZ6" s="4">
        <v>0</v>
      </c>
      <c r="CA6" s="4">
        <v>0</v>
      </c>
      <c r="CB6" s="4">
        <v>0</v>
      </c>
      <c r="CC6" s="4">
        <v>0</v>
      </c>
      <c r="CD6" s="4">
        <v>0</v>
      </c>
      <c r="CE6" s="4">
        <v>0</v>
      </c>
    </row>
    <row r="7" spans="1:84">
      <c r="A7" s="4" t="s">
        <v>400</v>
      </c>
      <c r="B7" s="4">
        <v>0</v>
      </c>
      <c r="C7" s="56" t="s">
        <v>317</v>
      </c>
      <c r="D7" s="4">
        <v>0</v>
      </c>
      <c r="E7" s="4">
        <v>0</v>
      </c>
      <c r="F7" s="56" t="s">
        <v>401</v>
      </c>
      <c r="G7" s="56" t="s">
        <v>402</v>
      </c>
      <c r="H7" s="56" t="s">
        <v>403</v>
      </c>
      <c r="I7" s="56" t="s">
        <v>404</v>
      </c>
      <c r="J7" s="56" t="s">
        <v>404</v>
      </c>
      <c r="K7" s="56" t="s">
        <v>405</v>
      </c>
      <c r="L7" s="56" t="s">
        <v>406</v>
      </c>
      <c r="M7" s="4">
        <v>0</v>
      </c>
      <c r="N7" s="4">
        <v>0</v>
      </c>
      <c r="O7" s="4">
        <v>0</v>
      </c>
      <c r="P7" s="4">
        <v>0</v>
      </c>
      <c r="Q7" s="4">
        <v>0</v>
      </c>
      <c r="R7" s="4">
        <v>0</v>
      </c>
      <c r="S7" s="4">
        <v>0</v>
      </c>
      <c r="T7" s="4">
        <v>0</v>
      </c>
      <c r="U7" s="4">
        <v>0</v>
      </c>
      <c r="V7" s="4">
        <v>0</v>
      </c>
      <c r="W7" s="56" t="s">
        <v>407</v>
      </c>
      <c r="X7" s="56" t="s">
        <v>408</v>
      </c>
      <c r="Y7" s="4">
        <v>0</v>
      </c>
      <c r="Z7" s="4">
        <v>0</v>
      </c>
      <c r="AA7" s="4">
        <v>0</v>
      </c>
      <c r="AB7" s="4">
        <v>0</v>
      </c>
      <c r="AC7" s="4">
        <v>0</v>
      </c>
      <c r="AD7" s="4">
        <v>0</v>
      </c>
      <c r="AE7" s="56" t="s">
        <v>409</v>
      </c>
      <c r="AF7" s="4">
        <v>0</v>
      </c>
      <c r="AG7" s="56" t="s">
        <v>410</v>
      </c>
      <c r="AH7" s="4">
        <v>0</v>
      </c>
      <c r="AI7" s="4">
        <v>0</v>
      </c>
      <c r="AJ7" s="4">
        <v>0</v>
      </c>
      <c r="AK7" s="56" t="s">
        <v>411</v>
      </c>
      <c r="AL7" s="4">
        <v>0</v>
      </c>
      <c r="AM7" s="4">
        <v>0</v>
      </c>
      <c r="AN7" s="4">
        <v>0</v>
      </c>
      <c r="AO7" s="56" t="s">
        <v>412</v>
      </c>
      <c r="AP7" s="56" t="s">
        <v>413</v>
      </c>
      <c r="AQ7" s="56" t="s">
        <v>414</v>
      </c>
      <c r="AR7" s="4">
        <v>0</v>
      </c>
      <c r="AS7" s="4">
        <v>0</v>
      </c>
      <c r="AT7" s="4">
        <v>0</v>
      </c>
      <c r="AU7" s="56" t="s">
        <v>415</v>
      </c>
      <c r="AV7" s="56" t="s">
        <v>416</v>
      </c>
      <c r="AW7" s="4">
        <v>0</v>
      </c>
      <c r="AX7" s="4">
        <v>0</v>
      </c>
      <c r="AY7" s="56" t="s">
        <v>417</v>
      </c>
      <c r="AZ7" s="56" t="s">
        <v>418</v>
      </c>
      <c r="BA7" s="56" t="s">
        <v>417</v>
      </c>
      <c r="BB7" s="56" t="s">
        <v>417</v>
      </c>
      <c r="BC7" s="56" t="s">
        <v>419</v>
      </c>
      <c r="BD7" s="56" t="s">
        <v>417</v>
      </c>
      <c r="BE7" s="56" t="s">
        <v>420</v>
      </c>
      <c r="BF7" s="56" t="s">
        <v>421</v>
      </c>
      <c r="BG7" s="4">
        <v>0</v>
      </c>
      <c r="BH7" s="56" t="s">
        <v>422</v>
      </c>
      <c r="BI7" s="56" t="s">
        <v>423</v>
      </c>
      <c r="BJ7" s="56" t="s">
        <v>424</v>
      </c>
      <c r="BK7" s="56" t="s">
        <v>425</v>
      </c>
      <c r="BL7" s="56" t="s">
        <v>426</v>
      </c>
      <c r="BM7" s="56" t="s">
        <v>427</v>
      </c>
      <c r="BN7" s="4">
        <v>0</v>
      </c>
      <c r="BO7" s="4">
        <v>0</v>
      </c>
      <c r="BP7" s="56" t="s">
        <v>428</v>
      </c>
      <c r="BQ7" s="56" t="s">
        <v>429</v>
      </c>
      <c r="BR7" s="56" t="s">
        <v>430</v>
      </c>
      <c r="BS7" s="4">
        <v>0</v>
      </c>
      <c r="BT7" s="4">
        <v>0</v>
      </c>
      <c r="BU7" s="4">
        <v>0</v>
      </c>
      <c r="BV7" s="56" t="s">
        <v>431</v>
      </c>
      <c r="BW7" s="4">
        <v>0</v>
      </c>
      <c r="BX7" s="4">
        <v>0</v>
      </c>
      <c r="BY7" s="4">
        <v>0</v>
      </c>
      <c r="BZ7" s="4">
        <v>0</v>
      </c>
      <c r="CA7" s="4">
        <v>0</v>
      </c>
      <c r="CB7" s="4">
        <v>0</v>
      </c>
      <c r="CC7" s="4">
        <v>0</v>
      </c>
      <c r="CD7" s="4">
        <v>0</v>
      </c>
      <c r="CE7" s="4">
        <v>0</v>
      </c>
    </row>
    <row r="8" spans="1:84">
      <c r="A8" s="4" t="s">
        <v>432</v>
      </c>
      <c r="B8" s="56" t="s">
        <v>288</v>
      </c>
      <c r="C8" s="56" t="s">
        <v>318</v>
      </c>
      <c r="D8" s="56" t="s">
        <v>351</v>
      </c>
      <c r="E8" s="56" t="s">
        <v>376</v>
      </c>
      <c r="F8" s="56" t="s">
        <v>402</v>
      </c>
      <c r="G8" s="56" t="s">
        <v>433</v>
      </c>
      <c r="H8" s="56" t="s">
        <v>434</v>
      </c>
      <c r="I8" s="4">
        <v>0</v>
      </c>
      <c r="J8" s="4">
        <v>0</v>
      </c>
      <c r="K8" s="56" t="s">
        <v>435</v>
      </c>
      <c r="L8" s="56" t="s">
        <v>436</v>
      </c>
      <c r="M8" s="56" t="s">
        <v>437</v>
      </c>
      <c r="N8" s="56" t="s">
        <v>438</v>
      </c>
      <c r="O8" s="56" t="s">
        <v>439</v>
      </c>
      <c r="P8" s="4">
        <v>0</v>
      </c>
      <c r="Q8" s="56" t="s">
        <v>440</v>
      </c>
      <c r="R8" s="4">
        <v>0</v>
      </c>
      <c r="S8" s="4">
        <v>0</v>
      </c>
      <c r="T8" s="56" t="s">
        <v>441</v>
      </c>
      <c r="U8" s="4">
        <v>0</v>
      </c>
      <c r="V8" s="4">
        <v>0</v>
      </c>
      <c r="W8" s="56" t="s">
        <v>442</v>
      </c>
      <c r="X8" s="56" t="s">
        <v>443</v>
      </c>
      <c r="Y8" s="56" t="s">
        <v>444</v>
      </c>
      <c r="Z8" s="4">
        <v>0</v>
      </c>
      <c r="AA8" s="4">
        <v>0</v>
      </c>
      <c r="AB8" s="4">
        <v>0</v>
      </c>
      <c r="AC8" s="4">
        <v>0</v>
      </c>
      <c r="AD8" s="4">
        <v>0</v>
      </c>
      <c r="AE8" s="4">
        <v>0</v>
      </c>
      <c r="AF8" s="4">
        <v>0</v>
      </c>
      <c r="AG8" s="56" t="s">
        <v>445</v>
      </c>
      <c r="AH8" s="4">
        <v>0</v>
      </c>
      <c r="AI8" s="4">
        <v>0</v>
      </c>
      <c r="AJ8" s="4">
        <v>0</v>
      </c>
      <c r="AK8" s="56" t="s">
        <v>446</v>
      </c>
      <c r="AL8" s="56" t="s">
        <v>447</v>
      </c>
      <c r="AM8" s="4">
        <v>0</v>
      </c>
      <c r="AN8" s="4">
        <v>0</v>
      </c>
      <c r="AO8" s="4">
        <v>0</v>
      </c>
      <c r="AP8" s="4">
        <v>0</v>
      </c>
      <c r="AQ8" s="4">
        <v>0</v>
      </c>
      <c r="AR8" s="4">
        <v>0</v>
      </c>
      <c r="AS8" s="56" t="s">
        <v>448</v>
      </c>
      <c r="AT8" s="56" t="s">
        <v>449</v>
      </c>
      <c r="AU8" s="4">
        <v>0</v>
      </c>
      <c r="AV8" s="4">
        <v>0</v>
      </c>
      <c r="AW8" s="4">
        <v>0</v>
      </c>
      <c r="AX8" s="4">
        <v>0</v>
      </c>
      <c r="AY8" s="4">
        <v>0</v>
      </c>
      <c r="AZ8" s="4">
        <v>0</v>
      </c>
      <c r="BA8" s="4">
        <v>0</v>
      </c>
      <c r="BB8" s="4">
        <v>0</v>
      </c>
      <c r="BC8" s="4">
        <v>0</v>
      </c>
      <c r="BD8" s="4">
        <v>0</v>
      </c>
      <c r="BE8" s="4">
        <v>0</v>
      </c>
      <c r="BF8" s="4">
        <v>0</v>
      </c>
      <c r="BG8" s="56" t="s">
        <v>450</v>
      </c>
      <c r="BH8" s="4">
        <v>0</v>
      </c>
      <c r="BI8" s="4">
        <v>0</v>
      </c>
      <c r="BJ8" s="4">
        <v>0</v>
      </c>
      <c r="BK8" s="4">
        <v>0</v>
      </c>
      <c r="BL8" s="4">
        <v>0</v>
      </c>
      <c r="BM8" s="4">
        <v>0</v>
      </c>
      <c r="BN8" s="4">
        <v>0</v>
      </c>
      <c r="BO8" s="4">
        <v>0</v>
      </c>
      <c r="BP8" s="4">
        <v>0</v>
      </c>
      <c r="BQ8" s="4">
        <v>0</v>
      </c>
      <c r="BR8" s="4">
        <v>0</v>
      </c>
      <c r="BS8" s="56" t="s">
        <v>451</v>
      </c>
      <c r="BT8" s="56" t="s">
        <v>452</v>
      </c>
      <c r="BU8" s="56" t="s">
        <v>453</v>
      </c>
      <c r="BV8" s="4">
        <v>0</v>
      </c>
      <c r="BW8" s="56" t="s">
        <v>454</v>
      </c>
      <c r="BX8" s="56" t="s">
        <v>455</v>
      </c>
      <c r="BY8" s="56" t="s">
        <v>456</v>
      </c>
      <c r="BZ8" s="4">
        <v>0</v>
      </c>
      <c r="CA8" s="4">
        <v>0</v>
      </c>
      <c r="CB8" s="56" t="s">
        <v>457</v>
      </c>
      <c r="CC8" s="56" t="s">
        <v>458</v>
      </c>
      <c r="CD8" s="4">
        <v>0</v>
      </c>
      <c r="CE8" s="4">
        <v>0</v>
      </c>
    </row>
    <row r="9" spans="1:84">
      <c r="A9" s="4" t="s">
        <v>459</v>
      </c>
      <c r="B9" s="4">
        <v>0</v>
      </c>
      <c r="C9" s="56" t="s">
        <v>319</v>
      </c>
      <c r="D9" s="4">
        <v>0</v>
      </c>
      <c r="E9" s="4">
        <v>0</v>
      </c>
      <c r="F9" s="56" t="s">
        <v>403</v>
      </c>
      <c r="G9" s="56" t="s">
        <v>434</v>
      </c>
      <c r="H9" s="56" t="s">
        <v>460</v>
      </c>
      <c r="I9" s="56" t="s">
        <v>461</v>
      </c>
      <c r="J9" s="56" t="s">
        <v>461</v>
      </c>
      <c r="K9" s="56" t="s">
        <v>462</v>
      </c>
      <c r="L9" s="56" t="s">
        <v>463</v>
      </c>
      <c r="M9" s="56" t="s">
        <v>464</v>
      </c>
      <c r="N9" s="56" t="s">
        <v>465</v>
      </c>
      <c r="O9" s="56" t="s">
        <v>466</v>
      </c>
      <c r="P9" s="4">
        <v>0</v>
      </c>
      <c r="Q9" s="56" t="s">
        <v>467</v>
      </c>
      <c r="R9" s="4">
        <v>0</v>
      </c>
      <c r="S9" s="4">
        <v>0</v>
      </c>
      <c r="T9" s="56" t="s">
        <v>468</v>
      </c>
      <c r="U9" s="4">
        <v>0</v>
      </c>
      <c r="V9" s="56" t="s">
        <v>469</v>
      </c>
      <c r="W9" s="56" t="s">
        <v>470</v>
      </c>
      <c r="X9" s="4">
        <v>0</v>
      </c>
      <c r="Y9" s="56" t="s">
        <v>471</v>
      </c>
      <c r="Z9" s="56" t="s">
        <v>472</v>
      </c>
      <c r="AA9" s="4">
        <v>0</v>
      </c>
      <c r="AB9" s="56" t="s">
        <v>473</v>
      </c>
      <c r="AC9" s="4">
        <v>0</v>
      </c>
      <c r="AD9" s="4">
        <v>0</v>
      </c>
      <c r="AE9" s="4">
        <v>0</v>
      </c>
      <c r="AF9" s="4">
        <v>0</v>
      </c>
      <c r="AG9" s="56" t="s">
        <v>474</v>
      </c>
      <c r="AH9" s="4">
        <v>0</v>
      </c>
      <c r="AI9" s="4">
        <v>0</v>
      </c>
      <c r="AJ9" s="56" t="s">
        <v>475</v>
      </c>
      <c r="AK9" s="56" t="s">
        <v>476</v>
      </c>
      <c r="AL9" s="56" t="s">
        <v>477</v>
      </c>
      <c r="AM9" s="4">
        <v>0</v>
      </c>
      <c r="AN9" s="4">
        <v>0</v>
      </c>
      <c r="AO9" s="4">
        <v>0</v>
      </c>
      <c r="AP9" s="4">
        <v>0</v>
      </c>
      <c r="AQ9" s="4">
        <v>0</v>
      </c>
      <c r="AR9" s="4">
        <v>0</v>
      </c>
      <c r="AS9" s="56" t="s">
        <v>478</v>
      </c>
      <c r="AT9" s="56" t="s">
        <v>479</v>
      </c>
      <c r="AU9" s="4">
        <v>0</v>
      </c>
      <c r="AV9" s="4">
        <v>0</v>
      </c>
      <c r="AW9" s="56" t="s">
        <v>480</v>
      </c>
      <c r="AX9" s="56" t="s">
        <v>481</v>
      </c>
      <c r="AY9" s="4">
        <v>0</v>
      </c>
      <c r="AZ9" s="4">
        <v>0</v>
      </c>
      <c r="BA9" s="4">
        <v>0</v>
      </c>
      <c r="BB9" s="4">
        <v>0</v>
      </c>
      <c r="BC9" s="4">
        <v>0</v>
      </c>
      <c r="BD9" s="4">
        <v>0</v>
      </c>
      <c r="BE9" s="4">
        <v>0</v>
      </c>
      <c r="BF9" s="4">
        <v>0</v>
      </c>
      <c r="BG9" s="4">
        <v>0</v>
      </c>
      <c r="BH9" s="4">
        <v>0</v>
      </c>
      <c r="BI9" s="56" t="s">
        <v>482</v>
      </c>
      <c r="BJ9" s="4">
        <v>0</v>
      </c>
      <c r="BK9" s="56" t="s">
        <v>483</v>
      </c>
      <c r="BL9" s="56" t="s">
        <v>484</v>
      </c>
      <c r="BM9" s="4">
        <v>0</v>
      </c>
      <c r="BN9" s="4">
        <v>0</v>
      </c>
      <c r="BO9" s="4">
        <v>0</v>
      </c>
      <c r="BP9" s="56" t="s">
        <v>485</v>
      </c>
      <c r="BQ9" s="56" t="s">
        <v>486</v>
      </c>
      <c r="BR9" s="56" t="s">
        <v>487</v>
      </c>
      <c r="BS9" s="56" t="s">
        <v>488</v>
      </c>
      <c r="BT9" s="56" t="s">
        <v>489</v>
      </c>
      <c r="BU9" s="56" t="s">
        <v>490</v>
      </c>
      <c r="BV9" s="4">
        <v>0</v>
      </c>
      <c r="BW9" s="56" t="s">
        <v>491</v>
      </c>
      <c r="BX9" s="56" t="s">
        <v>492</v>
      </c>
      <c r="BY9" s="56" t="s">
        <v>493</v>
      </c>
      <c r="BZ9" s="56" t="s">
        <v>494</v>
      </c>
      <c r="CA9" s="56" t="s">
        <v>495</v>
      </c>
      <c r="CB9" s="56" t="s">
        <v>496</v>
      </c>
      <c r="CC9" s="56" t="s">
        <v>497</v>
      </c>
      <c r="CD9" s="56" t="s">
        <v>498</v>
      </c>
      <c r="CE9" s="56" t="s">
        <v>499</v>
      </c>
    </row>
    <row r="10" spans="1:84">
      <c r="A10" s="4" t="s">
        <v>500</v>
      </c>
      <c r="B10" s="4">
        <v>0</v>
      </c>
      <c r="C10" s="56" t="s">
        <v>320</v>
      </c>
      <c r="D10" s="4">
        <v>0</v>
      </c>
      <c r="E10" s="4">
        <v>0</v>
      </c>
      <c r="F10" s="56" t="s">
        <v>404</v>
      </c>
      <c r="G10" s="4">
        <v>0</v>
      </c>
      <c r="H10" s="56" t="s">
        <v>461</v>
      </c>
      <c r="I10" s="56" t="s">
        <v>501</v>
      </c>
      <c r="J10" s="56" t="s">
        <v>501</v>
      </c>
      <c r="K10" s="56" t="s">
        <v>502</v>
      </c>
      <c r="L10" s="56" t="s">
        <v>503</v>
      </c>
      <c r="M10" s="4">
        <v>0</v>
      </c>
      <c r="N10" s="56" t="s">
        <v>504</v>
      </c>
      <c r="O10" s="4">
        <v>0</v>
      </c>
      <c r="P10" s="4">
        <v>0</v>
      </c>
      <c r="Q10" s="4">
        <v>0</v>
      </c>
      <c r="R10" s="4">
        <v>0</v>
      </c>
      <c r="S10" s="4">
        <v>0</v>
      </c>
      <c r="T10" s="4">
        <v>0</v>
      </c>
      <c r="U10" s="4">
        <v>0</v>
      </c>
      <c r="V10" s="4">
        <v>0</v>
      </c>
      <c r="W10" s="56" t="s">
        <v>505</v>
      </c>
      <c r="X10" s="4">
        <v>0</v>
      </c>
      <c r="Y10" s="4">
        <v>0</v>
      </c>
      <c r="Z10" s="4">
        <v>0</v>
      </c>
      <c r="AA10" s="4">
        <v>0</v>
      </c>
      <c r="AB10" s="4">
        <v>0</v>
      </c>
      <c r="AC10" s="4">
        <v>0</v>
      </c>
      <c r="AD10" s="4">
        <v>0</v>
      </c>
      <c r="AE10" s="56" t="s">
        <v>506</v>
      </c>
      <c r="AF10" s="4">
        <v>0</v>
      </c>
      <c r="AG10" s="4">
        <v>0</v>
      </c>
      <c r="AH10" s="4">
        <v>0</v>
      </c>
      <c r="AI10" s="4">
        <v>0</v>
      </c>
      <c r="AJ10" s="4">
        <v>0</v>
      </c>
      <c r="AK10" s="4">
        <v>0</v>
      </c>
      <c r="AL10" s="4">
        <v>0</v>
      </c>
      <c r="AM10" s="4">
        <v>0</v>
      </c>
      <c r="AN10" s="4">
        <v>0</v>
      </c>
      <c r="AO10" s="56" t="s">
        <v>507</v>
      </c>
      <c r="AP10" s="56" t="s">
        <v>508</v>
      </c>
      <c r="AQ10" s="56" t="s">
        <v>509</v>
      </c>
      <c r="AR10" s="4">
        <v>0</v>
      </c>
      <c r="AS10" s="4">
        <v>0</v>
      </c>
      <c r="AT10" s="4">
        <v>0</v>
      </c>
      <c r="AU10" s="56" t="s">
        <v>510</v>
      </c>
      <c r="AV10" s="56" t="s">
        <v>511</v>
      </c>
      <c r="AW10" s="4">
        <v>0</v>
      </c>
      <c r="AX10" s="4">
        <v>0</v>
      </c>
      <c r="AY10" s="56" t="s">
        <v>512</v>
      </c>
      <c r="AZ10" s="56" t="s">
        <v>513</v>
      </c>
      <c r="BA10" s="56" t="s">
        <v>512</v>
      </c>
      <c r="BB10" s="56" t="s">
        <v>512</v>
      </c>
      <c r="BC10" s="56" t="s">
        <v>514</v>
      </c>
      <c r="BD10" s="56" t="s">
        <v>512</v>
      </c>
      <c r="BE10" s="56" t="s">
        <v>515</v>
      </c>
      <c r="BF10" s="56" t="s">
        <v>516</v>
      </c>
      <c r="BG10" s="4">
        <v>0</v>
      </c>
      <c r="BH10" s="56" t="s">
        <v>517</v>
      </c>
      <c r="BI10" s="56" t="s">
        <v>518</v>
      </c>
      <c r="BJ10" s="56" t="s">
        <v>519</v>
      </c>
      <c r="BK10" s="56" t="s">
        <v>520</v>
      </c>
      <c r="BL10" s="56" t="s">
        <v>521</v>
      </c>
      <c r="BM10" s="56" t="s">
        <v>522</v>
      </c>
      <c r="BN10" s="4">
        <v>0</v>
      </c>
      <c r="BO10" s="4">
        <v>0</v>
      </c>
      <c r="BP10" s="56" t="s">
        <v>523</v>
      </c>
      <c r="BQ10" s="56" t="s">
        <v>524</v>
      </c>
      <c r="BR10" s="56" t="s">
        <v>525</v>
      </c>
      <c r="BS10" s="4">
        <v>0</v>
      </c>
      <c r="BT10" s="4">
        <v>0</v>
      </c>
      <c r="BU10" s="4">
        <v>0</v>
      </c>
      <c r="BV10" s="56" t="s">
        <v>526</v>
      </c>
      <c r="BW10" s="4">
        <v>0</v>
      </c>
      <c r="BX10" s="4">
        <v>0</v>
      </c>
      <c r="BY10" s="4">
        <v>0</v>
      </c>
      <c r="BZ10" s="4">
        <v>0</v>
      </c>
      <c r="CA10" s="4">
        <v>0</v>
      </c>
      <c r="CB10" s="4">
        <v>0</v>
      </c>
      <c r="CC10" s="4">
        <v>0</v>
      </c>
      <c r="CD10" s="4">
        <v>0</v>
      </c>
      <c r="CE10" s="4">
        <v>0</v>
      </c>
    </row>
    <row r="11" spans="1:84">
      <c r="A11" s="4" t="s">
        <v>527</v>
      </c>
      <c r="B11" s="4">
        <v>0</v>
      </c>
      <c r="C11" s="56" t="s">
        <v>320</v>
      </c>
      <c r="D11" s="4">
        <v>0</v>
      </c>
      <c r="E11" s="4">
        <v>0</v>
      </c>
      <c r="F11" s="56" t="s">
        <v>404</v>
      </c>
      <c r="G11" s="4">
        <v>0</v>
      </c>
      <c r="H11" s="56" t="s">
        <v>461</v>
      </c>
      <c r="I11" s="56" t="s">
        <v>501</v>
      </c>
      <c r="J11" s="56" t="s">
        <v>501</v>
      </c>
      <c r="K11" s="56" t="s">
        <v>502</v>
      </c>
      <c r="L11" s="56" t="s">
        <v>503</v>
      </c>
      <c r="M11" s="4">
        <v>0</v>
      </c>
      <c r="N11" s="56" t="s">
        <v>504</v>
      </c>
      <c r="O11" s="4">
        <v>0</v>
      </c>
      <c r="P11" s="4">
        <v>0</v>
      </c>
      <c r="Q11" s="4">
        <v>0</v>
      </c>
      <c r="R11" s="4">
        <v>0</v>
      </c>
      <c r="S11" s="4">
        <v>0</v>
      </c>
      <c r="T11" s="4">
        <v>0</v>
      </c>
      <c r="U11" s="4">
        <v>0</v>
      </c>
      <c r="V11" s="4">
        <v>0</v>
      </c>
      <c r="W11" s="56" t="s">
        <v>505</v>
      </c>
      <c r="X11" s="4">
        <v>0</v>
      </c>
      <c r="Y11" s="4">
        <v>0</v>
      </c>
      <c r="Z11" s="4">
        <v>0</v>
      </c>
      <c r="AA11" s="4">
        <v>0</v>
      </c>
      <c r="AB11" s="4">
        <v>0</v>
      </c>
      <c r="AC11" s="4">
        <v>0</v>
      </c>
      <c r="AD11" s="4">
        <v>0</v>
      </c>
      <c r="AE11" s="56" t="s">
        <v>506</v>
      </c>
      <c r="AF11" s="4">
        <v>0</v>
      </c>
      <c r="AG11" s="4">
        <v>0</v>
      </c>
      <c r="AH11" s="4">
        <v>0</v>
      </c>
      <c r="AI11" s="4">
        <v>0</v>
      </c>
      <c r="AJ11" s="4">
        <v>0</v>
      </c>
      <c r="AK11" s="4">
        <v>0</v>
      </c>
      <c r="AL11" s="4">
        <v>0</v>
      </c>
      <c r="AM11" s="4">
        <v>0</v>
      </c>
      <c r="AN11" s="4">
        <v>0</v>
      </c>
      <c r="AO11" s="56" t="s">
        <v>507</v>
      </c>
      <c r="AP11" s="56" t="s">
        <v>508</v>
      </c>
      <c r="AQ11" s="56" t="s">
        <v>509</v>
      </c>
      <c r="AR11" s="4">
        <v>0</v>
      </c>
      <c r="AS11" s="4">
        <v>0</v>
      </c>
      <c r="AT11" s="4">
        <v>0</v>
      </c>
      <c r="AU11" s="56" t="s">
        <v>510</v>
      </c>
      <c r="AV11" s="56" t="s">
        <v>511</v>
      </c>
      <c r="AW11" s="4">
        <v>0</v>
      </c>
      <c r="AX11" s="4">
        <v>0</v>
      </c>
      <c r="AY11" s="56" t="s">
        <v>512</v>
      </c>
      <c r="AZ11" s="56" t="s">
        <v>513</v>
      </c>
      <c r="BA11" s="56" t="s">
        <v>512</v>
      </c>
      <c r="BB11" s="56" t="s">
        <v>512</v>
      </c>
      <c r="BC11" s="56" t="s">
        <v>514</v>
      </c>
      <c r="BD11" s="56" t="s">
        <v>512</v>
      </c>
      <c r="BE11" s="56" t="s">
        <v>515</v>
      </c>
      <c r="BF11" s="56" t="s">
        <v>516</v>
      </c>
      <c r="BG11" s="4">
        <v>0</v>
      </c>
      <c r="BH11" s="56" t="s">
        <v>517</v>
      </c>
      <c r="BI11" s="56" t="s">
        <v>518</v>
      </c>
      <c r="BJ11" s="56" t="s">
        <v>519</v>
      </c>
      <c r="BK11" s="56" t="s">
        <v>520</v>
      </c>
      <c r="BL11" s="56" t="s">
        <v>521</v>
      </c>
      <c r="BM11" s="56" t="s">
        <v>522</v>
      </c>
      <c r="BN11" s="4">
        <v>0</v>
      </c>
      <c r="BO11" s="4">
        <v>0</v>
      </c>
      <c r="BP11" s="56" t="s">
        <v>523</v>
      </c>
      <c r="BQ11" s="56" t="s">
        <v>524</v>
      </c>
      <c r="BR11" s="56" t="s">
        <v>525</v>
      </c>
      <c r="BS11" s="4">
        <v>0</v>
      </c>
      <c r="BT11" s="4">
        <v>0</v>
      </c>
      <c r="BU11" s="4">
        <v>0</v>
      </c>
      <c r="BV11" s="56" t="s">
        <v>526</v>
      </c>
      <c r="BW11" s="4">
        <v>0</v>
      </c>
      <c r="BX11" s="4">
        <v>0</v>
      </c>
      <c r="BY11" s="4">
        <v>0</v>
      </c>
      <c r="BZ11" s="4">
        <v>0</v>
      </c>
      <c r="CA11" s="4">
        <v>0</v>
      </c>
      <c r="CB11" s="4">
        <v>0</v>
      </c>
      <c r="CC11" s="4">
        <v>0</v>
      </c>
      <c r="CD11" s="4">
        <v>0</v>
      </c>
      <c r="CE11" s="4">
        <v>0</v>
      </c>
    </row>
    <row r="12" spans="1:84">
      <c r="A12" s="4" t="s">
        <v>528</v>
      </c>
      <c r="B12" s="56" t="s">
        <v>289</v>
      </c>
      <c r="C12" s="56" t="s">
        <v>321</v>
      </c>
      <c r="D12" s="56" t="s">
        <v>352</v>
      </c>
      <c r="E12" s="56" t="s">
        <v>377</v>
      </c>
      <c r="F12" s="56" t="s">
        <v>405</v>
      </c>
      <c r="G12" s="56" t="s">
        <v>435</v>
      </c>
      <c r="H12" s="56" t="s">
        <v>462</v>
      </c>
      <c r="I12" s="56" t="s">
        <v>502</v>
      </c>
      <c r="J12" s="56" t="s">
        <v>502</v>
      </c>
      <c r="K12" s="56" t="s">
        <v>529</v>
      </c>
      <c r="L12" s="56" t="s">
        <v>530</v>
      </c>
      <c r="M12" s="4">
        <v>0</v>
      </c>
      <c r="N12" s="56" t="s">
        <v>531</v>
      </c>
      <c r="O12" s="4">
        <v>0</v>
      </c>
      <c r="P12" s="56" t="s">
        <v>532</v>
      </c>
      <c r="Q12" s="4">
        <v>0</v>
      </c>
      <c r="R12" s="56" t="s">
        <v>533</v>
      </c>
      <c r="S12" s="56" t="s">
        <v>534</v>
      </c>
      <c r="T12" s="4">
        <v>0</v>
      </c>
      <c r="U12" s="56" t="s">
        <v>535</v>
      </c>
      <c r="V12" s="4">
        <v>0</v>
      </c>
      <c r="W12" s="56" t="s">
        <v>536</v>
      </c>
      <c r="X12" s="4">
        <v>0</v>
      </c>
      <c r="Y12" s="4">
        <v>0</v>
      </c>
      <c r="Z12" s="4">
        <v>0</v>
      </c>
      <c r="AA12" s="56" t="s">
        <v>537</v>
      </c>
      <c r="AB12" s="4">
        <v>0</v>
      </c>
      <c r="AC12" s="4">
        <v>0</v>
      </c>
      <c r="AD12" s="56" t="s">
        <v>538</v>
      </c>
      <c r="AE12" s="4">
        <v>0</v>
      </c>
      <c r="AF12" s="56" t="s">
        <v>539</v>
      </c>
      <c r="AG12" s="56" t="s">
        <v>540</v>
      </c>
      <c r="AH12" s="56" t="s">
        <v>541</v>
      </c>
      <c r="AI12" s="56" t="s">
        <v>542</v>
      </c>
      <c r="AJ12" s="4">
        <v>0</v>
      </c>
      <c r="AK12" s="4">
        <v>0</v>
      </c>
      <c r="AL12" s="4">
        <v>0</v>
      </c>
      <c r="AM12" s="56" t="s">
        <v>543</v>
      </c>
      <c r="AN12" s="56" t="s">
        <v>544</v>
      </c>
      <c r="AO12" s="4">
        <v>0</v>
      </c>
      <c r="AP12" s="4">
        <v>0</v>
      </c>
      <c r="AQ12" s="4">
        <v>0</v>
      </c>
      <c r="AR12" s="4">
        <v>0</v>
      </c>
      <c r="AS12" s="4">
        <v>0</v>
      </c>
      <c r="AT12" s="4">
        <v>0</v>
      </c>
      <c r="AU12" s="4">
        <v>0</v>
      </c>
      <c r="AV12" s="4">
        <v>0</v>
      </c>
      <c r="AW12" s="4">
        <v>0</v>
      </c>
      <c r="AX12" s="4">
        <v>0</v>
      </c>
      <c r="AY12" s="4">
        <v>0</v>
      </c>
      <c r="AZ12" s="4">
        <v>0</v>
      </c>
      <c r="BA12" s="4">
        <v>0</v>
      </c>
      <c r="BB12" s="4">
        <v>0</v>
      </c>
      <c r="BC12" s="4">
        <v>0</v>
      </c>
      <c r="BD12" s="4">
        <v>0</v>
      </c>
      <c r="BE12" s="4">
        <v>0</v>
      </c>
      <c r="BF12" s="4">
        <v>0</v>
      </c>
      <c r="BG12" s="56" t="s">
        <v>545</v>
      </c>
      <c r="BH12" s="56" t="s">
        <v>546</v>
      </c>
      <c r="BI12" s="56" t="s">
        <v>547</v>
      </c>
      <c r="BJ12" s="56" t="s">
        <v>548</v>
      </c>
      <c r="BK12" s="56" t="s">
        <v>549</v>
      </c>
      <c r="BL12" s="56" t="s">
        <v>550</v>
      </c>
      <c r="BM12" s="56" t="s">
        <v>551</v>
      </c>
      <c r="BN12" s="56" t="s">
        <v>552</v>
      </c>
      <c r="BO12" s="56" t="s">
        <v>553</v>
      </c>
      <c r="BP12" s="56" t="s">
        <v>554</v>
      </c>
      <c r="BQ12" s="4">
        <v>0</v>
      </c>
      <c r="BR12" s="56" t="s">
        <v>555</v>
      </c>
      <c r="BS12" s="56" t="s">
        <v>556</v>
      </c>
      <c r="BT12" s="4">
        <v>0</v>
      </c>
      <c r="BU12" s="4">
        <v>0</v>
      </c>
      <c r="BV12" s="56" t="s">
        <v>557</v>
      </c>
      <c r="BW12" s="4">
        <v>0</v>
      </c>
      <c r="BX12" s="4">
        <v>0</v>
      </c>
      <c r="BY12" s="4">
        <v>0</v>
      </c>
      <c r="BZ12" s="4">
        <v>0</v>
      </c>
      <c r="CA12" s="4">
        <v>0</v>
      </c>
      <c r="CB12" s="4">
        <v>0</v>
      </c>
      <c r="CC12" s="4">
        <v>0</v>
      </c>
      <c r="CD12" s="56" t="s">
        <v>558</v>
      </c>
      <c r="CE12" s="56" t="s">
        <v>559</v>
      </c>
    </row>
    <row r="13" spans="1:84">
      <c r="A13" s="4" t="s">
        <v>560</v>
      </c>
      <c r="B13" s="4">
        <v>0</v>
      </c>
      <c r="C13" s="56" t="s">
        <v>322</v>
      </c>
      <c r="D13" s="4">
        <v>0</v>
      </c>
      <c r="E13" s="4">
        <v>0</v>
      </c>
      <c r="F13" s="56" t="s">
        <v>406</v>
      </c>
      <c r="G13" s="56" t="s">
        <v>436</v>
      </c>
      <c r="H13" s="56" t="s">
        <v>463</v>
      </c>
      <c r="I13" s="56" t="s">
        <v>503</v>
      </c>
      <c r="J13" s="56" t="s">
        <v>503</v>
      </c>
      <c r="K13" s="56" t="s">
        <v>530</v>
      </c>
      <c r="L13" s="56" t="s">
        <v>561</v>
      </c>
      <c r="M13" s="4">
        <v>0</v>
      </c>
      <c r="N13" s="56" t="s">
        <v>562</v>
      </c>
      <c r="O13" s="4">
        <v>0</v>
      </c>
      <c r="P13" s="4">
        <v>0</v>
      </c>
      <c r="Q13" s="4">
        <v>0</v>
      </c>
      <c r="R13" s="4">
        <v>0</v>
      </c>
      <c r="S13" s="4">
        <v>0</v>
      </c>
      <c r="T13" s="4">
        <v>0</v>
      </c>
      <c r="U13" s="4">
        <v>0</v>
      </c>
      <c r="V13" s="4">
        <v>0</v>
      </c>
      <c r="W13" s="56" t="s">
        <v>563</v>
      </c>
      <c r="X13" s="4">
        <v>0</v>
      </c>
      <c r="Y13" s="4">
        <v>0</v>
      </c>
      <c r="Z13" s="4">
        <v>0</v>
      </c>
      <c r="AA13" s="4">
        <v>0</v>
      </c>
      <c r="AB13" s="4">
        <v>0</v>
      </c>
      <c r="AC13" s="4">
        <v>0</v>
      </c>
      <c r="AD13" s="4">
        <v>0</v>
      </c>
      <c r="AE13" s="56" t="s">
        <v>564</v>
      </c>
      <c r="AF13" s="4">
        <v>0</v>
      </c>
      <c r="AG13" s="4">
        <v>0</v>
      </c>
      <c r="AH13" s="4">
        <v>0</v>
      </c>
      <c r="AI13" s="4">
        <v>0</v>
      </c>
      <c r="AJ13" s="4">
        <v>0</v>
      </c>
      <c r="AK13" s="4">
        <v>0</v>
      </c>
      <c r="AL13" s="4">
        <v>0</v>
      </c>
      <c r="AM13" s="4">
        <v>0</v>
      </c>
      <c r="AN13" s="4">
        <v>0</v>
      </c>
      <c r="AO13" s="56" t="s">
        <v>565</v>
      </c>
      <c r="AP13" s="56" t="s">
        <v>566</v>
      </c>
      <c r="AQ13" s="56" t="s">
        <v>567</v>
      </c>
      <c r="AR13" s="4">
        <v>0</v>
      </c>
      <c r="AS13" s="4">
        <v>0</v>
      </c>
      <c r="AT13" s="4">
        <v>0</v>
      </c>
      <c r="AU13" s="56" t="s">
        <v>568</v>
      </c>
      <c r="AV13" s="56" t="s">
        <v>569</v>
      </c>
      <c r="AW13" s="4">
        <v>0</v>
      </c>
      <c r="AX13" s="4">
        <v>0</v>
      </c>
      <c r="AY13" s="56" t="s">
        <v>570</v>
      </c>
      <c r="AZ13" s="56" t="s">
        <v>571</v>
      </c>
      <c r="BA13" s="56" t="s">
        <v>570</v>
      </c>
      <c r="BB13" s="56" t="s">
        <v>570</v>
      </c>
      <c r="BC13" s="56" t="s">
        <v>572</v>
      </c>
      <c r="BD13" s="56" t="s">
        <v>570</v>
      </c>
      <c r="BE13" s="56" t="s">
        <v>573</v>
      </c>
      <c r="BF13" s="56" t="s">
        <v>574</v>
      </c>
      <c r="BG13" s="56" t="s">
        <v>575</v>
      </c>
      <c r="BH13" s="56" t="s">
        <v>576</v>
      </c>
      <c r="BI13" s="56" t="s">
        <v>577</v>
      </c>
      <c r="BJ13" s="56" t="s">
        <v>578</v>
      </c>
      <c r="BK13" s="56" t="s">
        <v>579</v>
      </c>
      <c r="BL13" s="56" t="s">
        <v>580</v>
      </c>
      <c r="BM13" s="56" t="s">
        <v>581</v>
      </c>
      <c r="BN13" s="4">
        <v>0</v>
      </c>
      <c r="BO13" s="4">
        <v>0</v>
      </c>
      <c r="BP13" s="56" t="s">
        <v>582</v>
      </c>
      <c r="BQ13" s="56" t="s">
        <v>583</v>
      </c>
      <c r="BR13" s="56" t="s">
        <v>584</v>
      </c>
      <c r="BS13" s="4">
        <v>0</v>
      </c>
      <c r="BT13" s="4">
        <v>0</v>
      </c>
      <c r="BU13" s="4">
        <v>0</v>
      </c>
      <c r="BV13" s="56" t="s">
        <v>585</v>
      </c>
      <c r="BW13" s="4">
        <v>0</v>
      </c>
      <c r="BX13" s="4">
        <v>0</v>
      </c>
      <c r="BY13" s="4">
        <v>0</v>
      </c>
      <c r="BZ13" s="4">
        <v>0</v>
      </c>
      <c r="CA13" s="4">
        <v>0</v>
      </c>
      <c r="CB13" s="4">
        <v>0</v>
      </c>
      <c r="CC13" s="4">
        <v>0</v>
      </c>
      <c r="CD13" s="4">
        <v>0</v>
      </c>
      <c r="CE13" s="4">
        <v>0</v>
      </c>
    </row>
    <row r="14" spans="1:84">
      <c r="A14" s="4" t="s">
        <v>586</v>
      </c>
      <c r="B14" s="4">
        <v>0</v>
      </c>
      <c r="C14" s="4">
        <v>0</v>
      </c>
      <c r="D14" s="4">
        <v>0</v>
      </c>
      <c r="E14" s="4">
        <v>0</v>
      </c>
      <c r="F14" s="4">
        <v>0</v>
      </c>
      <c r="G14" s="56" t="s">
        <v>437</v>
      </c>
      <c r="H14" s="56" t="s">
        <v>464</v>
      </c>
      <c r="I14" s="4">
        <v>0</v>
      </c>
      <c r="J14" s="4">
        <v>0</v>
      </c>
      <c r="K14" s="4">
        <v>0</v>
      </c>
      <c r="L14" s="4">
        <v>0</v>
      </c>
      <c r="M14" s="56" t="s">
        <v>587</v>
      </c>
      <c r="N14" s="56" t="s">
        <v>588</v>
      </c>
      <c r="O14" s="56" t="s">
        <v>589</v>
      </c>
      <c r="P14" s="4">
        <v>0</v>
      </c>
      <c r="Q14" s="56" t="s">
        <v>590</v>
      </c>
      <c r="R14" s="4">
        <v>0</v>
      </c>
      <c r="S14" s="4">
        <v>0</v>
      </c>
      <c r="T14" s="56" t="s">
        <v>591</v>
      </c>
      <c r="U14" s="4">
        <v>0</v>
      </c>
      <c r="V14" s="56" t="s">
        <v>592</v>
      </c>
      <c r="W14" s="4">
        <v>0</v>
      </c>
      <c r="X14" s="56" t="s">
        <v>593</v>
      </c>
      <c r="Y14" s="56" t="s">
        <v>594</v>
      </c>
      <c r="Z14" s="56" t="s">
        <v>595</v>
      </c>
      <c r="AA14" s="4">
        <v>0</v>
      </c>
      <c r="AB14" s="56" t="s">
        <v>596</v>
      </c>
      <c r="AC14" s="4">
        <v>0</v>
      </c>
      <c r="AD14" s="4">
        <v>0</v>
      </c>
      <c r="AE14" s="4">
        <v>0</v>
      </c>
      <c r="AF14" s="4">
        <v>0</v>
      </c>
      <c r="AG14" s="56" t="s">
        <v>597</v>
      </c>
      <c r="AH14" s="4">
        <v>0</v>
      </c>
      <c r="AI14" s="4">
        <v>0</v>
      </c>
      <c r="AJ14" s="56" t="s">
        <v>598</v>
      </c>
      <c r="AK14" s="56" t="s">
        <v>599</v>
      </c>
      <c r="AL14" s="56" t="s">
        <v>600</v>
      </c>
      <c r="AM14" s="4">
        <v>0</v>
      </c>
      <c r="AN14" s="4">
        <v>0</v>
      </c>
      <c r="AO14" s="4">
        <v>0</v>
      </c>
      <c r="AP14" s="4">
        <v>0</v>
      </c>
      <c r="AQ14" s="4">
        <v>0</v>
      </c>
      <c r="AR14" s="4">
        <v>0</v>
      </c>
      <c r="AS14" s="56" t="s">
        <v>601</v>
      </c>
      <c r="AT14" s="56" t="s">
        <v>602</v>
      </c>
      <c r="AU14" s="4">
        <v>0</v>
      </c>
      <c r="AV14" s="4">
        <v>0</v>
      </c>
      <c r="AW14" s="56" t="s">
        <v>603</v>
      </c>
      <c r="AX14" s="56" t="s">
        <v>604</v>
      </c>
      <c r="AY14" s="4">
        <v>0</v>
      </c>
      <c r="AZ14" s="4">
        <v>0</v>
      </c>
      <c r="BA14" s="4">
        <v>0</v>
      </c>
      <c r="BB14" s="4">
        <v>0</v>
      </c>
      <c r="BC14" s="4">
        <v>0</v>
      </c>
      <c r="BD14" s="4">
        <v>0</v>
      </c>
      <c r="BE14" s="4">
        <v>0</v>
      </c>
      <c r="BF14" s="4">
        <v>0</v>
      </c>
      <c r="BG14" s="56" t="s">
        <v>605</v>
      </c>
      <c r="BH14" s="4">
        <v>0</v>
      </c>
      <c r="BI14" s="4">
        <v>0</v>
      </c>
      <c r="BJ14" s="4">
        <v>0</v>
      </c>
      <c r="BK14" s="4">
        <v>0</v>
      </c>
      <c r="BL14" s="4">
        <v>0</v>
      </c>
      <c r="BM14" s="4">
        <v>0</v>
      </c>
      <c r="BN14" s="4">
        <v>0</v>
      </c>
      <c r="BO14" s="4">
        <v>0</v>
      </c>
      <c r="BP14" s="4">
        <v>0</v>
      </c>
      <c r="BQ14" s="4">
        <v>0</v>
      </c>
      <c r="BR14" s="4">
        <v>0</v>
      </c>
      <c r="BS14" s="56" t="s">
        <v>606</v>
      </c>
      <c r="BT14" s="56" t="s">
        <v>607</v>
      </c>
      <c r="BU14" s="56" t="s">
        <v>608</v>
      </c>
      <c r="BV14" s="4">
        <v>0</v>
      </c>
      <c r="BW14" s="56" t="s">
        <v>609</v>
      </c>
      <c r="BX14" s="56" t="s">
        <v>610</v>
      </c>
      <c r="BY14" s="56" t="s">
        <v>611</v>
      </c>
      <c r="BZ14" s="56" t="s">
        <v>612</v>
      </c>
      <c r="CA14" s="56" t="s">
        <v>613</v>
      </c>
      <c r="CB14" s="56" t="s">
        <v>614</v>
      </c>
      <c r="CC14" s="56" t="s">
        <v>615</v>
      </c>
      <c r="CD14" s="56" t="s">
        <v>616</v>
      </c>
      <c r="CE14" s="4">
        <v>0</v>
      </c>
    </row>
    <row r="15" spans="1:84">
      <c r="A15" s="4" t="s">
        <v>617</v>
      </c>
      <c r="B15" s="4">
        <v>0</v>
      </c>
      <c r="C15" s="4">
        <v>0</v>
      </c>
      <c r="D15" s="56" t="s">
        <v>353</v>
      </c>
      <c r="E15" s="56" t="s">
        <v>378</v>
      </c>
      <c r="F15" s="4">
        <v>0</v>
      </c>
      <c r="G15" s="56" t="s">
        <v>438</v>
      </c>
      <c r="H15" s="56" t="s">
        <v>465</v>
      </c>
      <c r="I15" s="56" t="s">
        <v>504</v>
      </c>
      <c r="J15" s="56" t="s">
        <v>504</v>
      </c>
      <c r="K15" s="56" t="s">
        <v>531</v>
      </c>
      <c r="L15" s="56" t="s">
        <v>562</v>
      </c>
      <c r="M15" s="56" t="s">
        <v>588</v>
      </c>
      <c r="N15" s="56" t="s">
        <v>618</v>
      </c>
      <c r="O15" s="56" t="s">
        <v>619</v>
      </c>
      <c r="P15" s="56" t="s">
        <v>620</v>
      </c>
      <c r="Q15" s="4">
        <v>0</v>
      </c>
      <c r="R15" s="4">
        <v>0</v>
      </c>
      <c r="S15" s="4">
        <v>0</v>
      </c>
      <c r="T15" s="4">
        <v>0</v>
      </c>
      <c r="U15" s="4">
        <v>0</v>
      </c>
      <c r="V15" s="56" t="s">
        <v>621</v>
      </c>
      <c r="W15" s="56" t="s">
        <v>622</v>
      </c>
      <c r="X15" s="4">
        <v>0</v>
      </c>
      <c r="Y15" s="4">
        <v>0</v>
      </c>
      <c r="Z15" s="56" t="s">
        <v>623</v>
      </c>
      <c r="AA15" s="56" t="s">
        <v>624</v>
      </c>
      <c r="AB15" s="4">
        <v>0</v>
      </c>
      <c r="AC15" s="4">
        <v>0</v>
      </c>
      <c r="AD15" s="4">
        <v>0</v>
      </c>
      <c r="AE15" s="4">
        <v>0</v>
      </c>
      <c r="AF15" s="4">
        <v>0</v>
      </c>
      <c r="AG15" s="4">
        <v>0</v>
      </c>
      <c r="AH15" s="56" t="s">
        <v>625</v>
      </c>
      <c r="AI15" s="4">
        <v>0</v>
      </c>
      <c r="AJ15" s="56" t="s">
        <v>626</v>
      </c>
      <c r="AK15" s="56" t="s">
        <v>627</v>
      </c>
      <c r="AL15" s="56" t="s">
        <v>628</v>
      </c>
      <c r="AM15" s="4">
        <v>0</v>
      </c>
      <c r="AN15" s="4">
        <v>0</v>
      </c>
      <c r="AO15" s="4">
        <v>0</v>
      </c>
      <c r="AP15" s="4">
        <v>0</v>
      </c>
      <c r="AQ15" s="4">
        <v>0</v>
      </c>
      <c r="AR15" s="56" t="s">
        <v>629</v>
      </c>
      <c r="AS15" s="56" t="s">
        <v>630</v>
      </c>
      <c r="AT15" s="56" t="s">
        <v>631</v>
      </c>
      <c r="AU15" s="4">
        <v>0</v>
      </c>
      <c r="AV15" s="4">
        <v>0</v>
      </c>
      <c r="AW15" s="56" t="s">
        <v>632</v>
      </c>
      <c r="AX15" s="56" t="s">
        <v>633</v>
      </c>
      <c r="AY15" s="4">
        <v>0</v>
      </c>
      <c r="AZ15" s="4">
        <v>0</v>
      </c>
      <c r="BA15" s="4">
        <v>0</v>
      </c>
      <c r="BB15" s="4">
        <v>0</v>
      </c>
      <c r="BC15" s="4">
        <v>0</v>
      </c>
      <c r="BD15" s="4">
        <v>0</v>
      </c>
      <c r="BE15" s="4">
        <v>0</v>
      </c>
      <c r="BF15" s="4">
        <v>0</v>
      </c>
      <c r="BG15" s="56" t="s">
        <v>634</v>
      </c>
      <c r="BH15" s="4">
        <v>0</v>
      </c>
      <c r="BI15" s="4">
        <v>0</v>
      </c>
      <c r="BJ15" s="4">
        <v>0</v>
      </c>
      <c r="BK15" s="4">
        <v>0</v>
      </c>
      <c r="BL15" s="4">
        <v>0</v>
      </c>
      <c r="BM15" s="4">
        <v>0</v>
      </c>
      <c r="BN15" s="4">
        <v>0</v>
      </c>
      <c r="BO15" s="4">
        <v>0</v>
      </c>
      <c r="BP15" s="56" t="s">
        <v>635</v>
      </c>
      <c r="BQ15" s="56" t="s">
        <v>636</v>
      </c>
      <c r="BR15" s="56" t="s">
        <v>637</v>
      </c>
      <c r="BS15" s="56" t="s">
        <v>638</v>
      </c>
      <c r="BT15" s="56" t="s">
        <v>639</v>
      </c>
      <c r="BU15" s="56" t="s">
        <v>640</v>
      </c>
      <c r="BV15" s="4">
        <v>0</v>
      </c>
      <c r="BW15" s="56" t="s">
        <v>641</v>
      </c>
      <c r="BX15" s="56" t="s">
        <v>642</v>
      </c>
      <c r="BY15" s="4">
        <v>0</v>
      </c>
      <c r="BZ15" s="4">
        <v>0</v>
      </c>
      <c r="CA15" s="56" t="s">
        <v>643</v>
      </c>
      <c r="CB15" s="4">
        <v>0</v>
      </c>
      <c r="CC15" s="56" t="s">
        <v>644</v>
      </c>
      <c r="CD15" s="56" t="s">
        <v>645</v>
      </c>
      <c r="CE15" s="56" t="s">
        <v>646</v>
      </c>
    </row>
    <row r="16" spans="1:84">
      <c r="A16" s="4" t="s">
        <v>647</v>
      </c>
      <c r="B16" s="4">
        <v>0</v>
      </c>
      <c r="C16" s="4">
        <v>0</v>
      </c>
      <c r="D16" s="4">
        <v>0</v>
      </c>
      <c r="E16" s="4">
        <v>0</v>
      </c>
      <c r="F16" s="4">
        <v>0</v>
      </c>
      <c r="G16" s="56" t="s">
        <v>439</v>
      </c>
      <c r="H16" s="56" t="s">
        <v>466</v>
      </c>
      <c r="I16" s="4">
        <v>0</v>
      </c>
      <c r="J16" s="4">
        <v>0</v>
      </c>
      <c r="K16" s="4">
        <v>0</v>
      </c>
      <c r="L16" s="4">
        <v>0</v>
      </c>
      <c r="M16" s="56" t="s">
        <v>589</v>
      </c>
      <c r="N16" s="56" t="s">
        <v>619</v>
      </c>
      <c r="O16" s="56" t="s">
        <v>648</v>
      </c>
      <c r="P16" s="4">
        <v>0</v>
      </c>
      <c r="Q16" s="56" t="s">
        <v>649</v>
      </c>
      <c r="R16" s="4">
        <v>0</v>
      </c>
      <c r="S16" s="4">
        <v>0</v>
      </c>
      <c r="T16" s="56" t="s">
        <v>650</v>
      </c>
      <c r="U16" s="4">
        <v>0</v>
      </c>
      <c r="V16" s="56" t="s">
        <v>651</v>
      </c>
      <c r="W16" s="4">
        <v>0</v>
      </c>
      <c r="X16" s="56" t="s">
        <v>652</v>
      </c>
      <c r="Y16" s="56" t="s">
        <v>653</v>
      </c>
      <c r="Z16" s="56" t="s">
        <v>654</v>
      </c>
      <c r="AA16" s="4">
        <v>0</v>
      </c>
      <c r="AB16" s="56" t="s">
        <v>655</v>
      </c>
      <c r="AC16" s="4">
        <v>0</v>
      </c>
      <c r="AD16" s="4">
        <v>0</v>
      </c>
      <c r="AE16" s="4">
        <v>0</v>
      </c>
      <c r="AF16" s="4">
        <v>0</v>
      </c>
      <c r="AG16" s="56" t="s">
        <v>656</v>
      </c>
      <c r="AH16" s="4">
        <v>0</v>
      </c>
      <c r="AI16" s="4">
        <v>0</v>
      </c>
      <c r="AJ16" s="56" t="s">
        <v>657</v>
      </c>
      <c r="AK16" s="56" t="s">
        <v>658</v>
      </c>
      <c r="AL16" s="56" t="s">
        <v>659</v>
      </c>
      <c r="AM16" s="4">
        <v>0</v>
      </c>
      <c r="AN16" s="4">
        <v>0</v>
      </c>
      <c r="AO16" s="4">
        <v>0</v>
      </c>
      <c r="AP16" s="4">
        <v>0</v>
      </c>
      <c r="AQ16" s="4">
        <v>0</v>
      </c>
      <c r="AR16" s="4">
        <v>0</v>
      </c>
      <c r="AS16" s="56" t="s">
        <v>660</v>
      </c>
      <c r="AT16" s="56" t="s">
        <v>661</v>
      </c>
      <c r="AU16" s="4">
        <v>0</v>
      </c>
      <c r="AV16" s="4">
        <v>0</v>
      </c>
      <c r="AW16" s="56" t="s">
        <v>662</v>
      </c>
      <c r="AX16" s="56" t="s">
        <v>663</v>
      </c>
      <c r="AY16" s="4">
        <v>0</v>
      </c>
      <c r="AZ16" s="4">
        <v>0</v>
      </c>
      <c r="BA16" s="4">
        <v>0</v>
      </c>
      <c r="BB16" s="4">
        <v>0</v>
      </c>
      <c r="BC16" s="4">
        <v>0</v>
      </c>
      <c r="BD16" s="4">
        <v>0</v>
      </c>
      <c r="BE16" s="4">
        <v>0</v>
      </c>
      <c r="BF16" s="4">
        <v>0</v>
      </c>
      <c r="BG16" s="56" t="s">
        <v>664</v>
      </c>
      <c r="BH16" s="4">
        <v>0</v>
      </c>
      <c r="BI16" s="4">
        <v>0</v>
      </c>
      <c r="BJ16" s="4">
        <v>0</v>
      </c>
      <c r="BK16" s="4">
        <v>0</v>
      </c>
      <c r="BL16" s="4">
        <v>0</v>
      </c>
      <c r="BM16" s="4">
        <v>0</v>
      </c>
      <c r="BN16" s="4">
        <v>0</v>
      </c>
      <c r="BO16" s="4">
        <v>0</v>
      </c>
      <c r="BP16" s="4">
        <v>0</v>
      </c>
      <c r="BQ16" s="4">
        <v>0</v>
      </c>
      <c r="BR16" s="4">
        <v>0</v>
      </c>
      <c r="BS16" s="56" t="s">
        <v>665</v>
      </c>
      <c r="BT16" s="56" t="s">
        <v>666</v>
      </c>
      <c r="BU16" s="56" t="s">
        <v>667</v>
      </c>
      <c r="BV16" s="4">
        <v>0</v>
      </c>
      <c r="BW16" s="56" t="s">
        <v>668</v>
      </c>
      <c r="BX16" s="56" t="s">
        <v>669</v>
      </c>
      <c r="BY16" s="56" t="s">
        <v>670</v>
      </c>
      <c r="BZ16" s="56" t="s">
        <v>671</v>
      </c>
      <c r="CA16" s="56" t="s">
        <v>672</v>
      </c>
      <c r="CB16" s="56" t="s">
        <v>673</v>
      </c>
      <c r="CC16" s="56" t="s">
        <v>674</v>
      </c>
      <c r="CD16" s="56" t="s">
        <v>675</v>
      </c>
      <c r="CE16" s="56" t="s">
        <v>676</v>
      </c>
    </row>
    <row r="17" spans="1:83">
      <c r="A17" s="4" t="s">
        <v>677</v>
      </c>
      <c r="B17" s="56" t="s">
        <v>290</v>
      </c>
      <c r="C17" s="4">
        <v>0</v>
      </c>
      <c r="D17" s="56" t="s">
        <v>354</v>
      </c>
      <c r="E17" s="56" t="s">
        <v>379</v>
      </c>
      <c r="F17" s="4">
        <v>0</v>
      </c>
      <c r="G17" s="4">
        <v>0</v>
      </c>
      <c r="H17" s="4">
        <v>0</v>
      </c>
      <c r="I17" s="4">
        <v>0</v>
      </c>
      <c r="J17" s="4">
        <v>0</v>
      </c>
      <c r="K17" s="56" t="s">
        <v>532</v>
      </c>
      <c r="L17" s="4">
        <v>0</v>
      </c>
      <c r="M17" s="4">
        <v>0</v>
      </c>
      <c r="N17" s="56" t="s">
        <v>620</v>
      </c>
      <c r="O17" s="4">
        <v>0</v>
      </c>
      <c r="P17" s="56" t="s">
        <v>678</v>
      </c>
      <c r="Q17" s="4">
        <v>0</v>
      </c>
      <c r="R17" s="56" t="s">
        <v>679</v>
      </c>
      <c r="S17" s="56" t="s">
        <v>680</v>
      </c>
      <c r="T17" s="4">
        <v>0</v>
      </c>
      <c r="U17" s="56" t="s">
        <v>681</v>
      </c>
      <c r="V17" s="4">
        <v>0</v>
      </c>
      <c r="W17" s="4">
        <v>0</v>
      </c>
      <c r="X17" s="4">
        <v>0</v>
      </c>
      <c r="Y17" s="4">
        <v>0</v>
      </c>
      <c r="Z17" s="4">
        <v>0</v>
      </c>
      <c r="AA17" s="56" t="s">
        <v>682</v>
      </c>
      <c r="AB17" s="4">
        <v>0</v>
      </c>
      <c r="AC17" s="56" t="s">
        <v>683</v>
      </c>
      <c r="AD17" s="56" t="s">
        <v>684</v>
      </c>
      <c r="AE17" s="4">
        <v>0</v>
      </c>
      <c r="AF17" s="56" t="s">
        <v>685</v>
      </c>
      <c r="AG17" s="4">
        <v>0</v>
      </c>
      <c r="AH17" s="56" t="s">
        <v>686</v>
      </c>
      <c r="AI17" s="56" t="s">
        <v>687</v>
      </c>
      <c r="AJ17" s="4">
        <v>0</v>
      </c>
      <c r="AK17" s="4">
        <v>0</v>
      </c>
      <c r="AL17" s="4">
        <v>0</v>
      </c>
      <c r="AM17" s="56" t="s">
        <v>688</v>
      </c>
      <c r="AN17" s="56" t="s">
        <v>689</v>
      </c>
      <c r="AO17" s="4">
        <v>0</v>
      </c>
      <c r="AP17" s="4">
        <v>0</v>
      </c>
      <c r="AQ17" s="4">
        <v>0</v>
      </c>
      <c r="AR17" s="56" t="s">
        <v>690</v>
      </c>
      <c r="AS17" s="4">
        <v>0</v>
      </c>
      <c r="AT17" s="4">
        <v>0</v>
      </c>
      <c r="AU17" s="4">
        <v>0</v>
      </c>
      <c r="AV17" s="4">
        <v>0</v>
      </c>
      <c r="AW17" s="4">
        <v>0</v>
      </c>
      <c r="AX17" s="4">
        <v>0</v>
      </c>
      <c r="AY17" s="4">
        <v>0</v>
      </c>
      <c r="AZ17" s="4">
        <v>0</v>
      </c>
      <c r="BA17" s="4">
        <v>0</v>
      </c>
      <c r="BB17" s="4">
        <v>0</v>
      </c>
      <c r="BC17" s="4">
        <v>0</v>
      </c>
      <c r="BD17" s="4">
        <v>0</v>
      </c>
      <c r="BE17" s="4">
        <v>0</v>
      </c>
      <c r="BF17" s="4">
        <v>0</v>
      </c>
      <c r="BG17" s="4">
        <v>0</v>
      </c>
      <c r="BH17" s="4">
        <v>0</v>
      </c>
      <c r="BI17" s="4">
        <v>0</v>
      </c>
      <c r="BJ17" s="4">
        <v>0</v>
      </c>
      <c r="BK17" s="4">
        <v>0</v>
      </c>
      <c r="BL17" s="4">
        <v>0</v>
      </c>
      <c r="BM17" s="4">
        <v>0</v>
      </c>
      <c r="BN17" s="56" t="s">
        <v>691</v>
      </c>
      <c r="BO17" s="56" t="s">
        <v>692</v>
      </c>
      <c r="BP17" s="4">
        <v>0</v>
      </c>
      <c r="BQ17" s="4">
        <v>0</v>
      </c>
      <c r="BR17" s="4">
        <v>0</v>
      </c>
      <c r="BS17" s="4">
        <v>0</v>
      </c>
      <c r="BT17" s="4">
        <v>0</v>
      </c>
      <c r="BU17" s="4">
        <v>0</v>
      </c>
      <c r="BV17" s="4">
        <v>0</v>
      </c>
      <c r="BW17" s="4">
        <v>0</v>
      </c>
      <c r="BX17" s="56" t="s">
        <v>693</v>
      </c>
      <c r="BY17" s="56" t="s">
        <v>694</v>
      </c>
      <c r="BZ17" s="4">
        <v>0</v>
      </c>
      <c r="CA17" s="4">
        <v>0</v>
      </c>
      <c r="CB17" s="56" t="s">
        <v>695</v>
      </c>
      <c r="CC17" s="4">
        <v>0</v>
      </c>
      <c r="CD17" s="4">
        <v>0</v>
      </c>
      <c r="CE17" s="4">
        <v>0</v>
      </c>
    </row>
    <row r="18" spans="1:83">
      <c r="A18" s="4" t="s">
        <v>696</v>
      </c>
      <c r="B18" s="56" t="s">
        <v>291</v>
      </c>
      <c r="C18" s="4">
        <v>0</v>
      </c>
      <c r="D18" s="4">
        <v>0</v>
      </c>
      <c r="E18" s="4">
        <v>0</v>
      </c>
      <c r="F18" s="4">
        <v>0</v>
      </c>
      <c r="G18" s="56" t="s">
        <v>440</v>
      </c>
      <c r="H18" s="56" t="s">
        <v>467</v>
      </c>
      <c r="I18" s="4">
        <v>0</v>
      </c>
      <c r="J18" s="4">
        <v>0</v>
      </c>
      <c r="K18" s="4">
        <v>0</v>
      </c>
      <c r="L18" s="4">
        <v>0</v>
      </c>
      <c r="M18" s="56" t="s">
        <v>590</v>
      </c>
      <c r="N18" s="4">
        <v>0</v>
      </c>
      <c r="O18" s="56" t="s">
        <v>649</v>
      </c>
      <c r="P18" s="4">
        <v>0</v>
      </c>
      <c r="Q18" s="56" t="s">
        <v>697</v>
      </c>
      <c r="R18" s="4">
        <v>0</v>
      </c>
      <c r="S18" s="56" t="s">
        <v>698</v>
      </c>
      <c r="T18" s="56" t="s">
        <v>699</v>
      </c>
      <c r="U18" s="4">
        <v>0</v>
      </c>
      <c r="V18" s="56" t="s">
        <v>700</v>
      </c>
      <c r="W18" s="4">
        <v>0</v>
      </c>
      <c r="X18" s="56" t="s">
        <v>701</v>
      </c>
      <c r="Y18" s="56" t="s">
        <v>702</v>
      </c>
      <c r="Z18" s="56" t="s">
        <v>703</v>
      </c>
      <c r="AA18" s="4">
        <v>0</v>
      </c>
      <c r="AB18" s="56" t="s">
        <v>704</v>
      </c>
      <c r="AC18" s="4">
        <v>0</v>
      </c>
      <c r="AD18" s="4">
        <v>0</v>
      </c>
      <c r="AE18" s="4">
        <v>0</v>
      </c>
      <c r="AF18" s="4">
        <v>0</v>
      </c>
      <c r="AG18" s="56" t="s">
        <v>705</v>
      </c>
      <c r="AH18" s="4">
        <v>0</v>
      </c>
      <c r="AI18" s="4">
        <v>0</v>
      </c>
      <c r="AJ18" s="56" t="s">
        <v>706</v>
      </c>
      <c r="AK18" s="56" t="s">
        <v>707</v>
      </c>
      <c r="AL18" s="56" t="s">
        <v>708</v>
      </c>
      <c r="AM18" s="4">
        <v>0</v>
      </c>
      <c r="AN18" s="4">
        <v>0</v>
      </c>
      <c r="AO18" s="4">
        <v>0</v>
      </c>
      <c r="AP18" s="4">
        <v>0</v>
      </c>
      <c r="AQ18" s="4">
        <v>0</v>
      </c>
      <c r="AR18" s="4">
        <v>0</v>
      </c>
      <c r="AS18" s="56" t="s">
        <v>709</v>
      </c>
      <c r="AT18" s="56" t="s">
        <v>710</v>
      </c>
      <c r="AU18" s="4">
        <v>0</v>
      </c>
      <c r="AV18" s="4">
        <v>0</v>
      </c>
      <c r="AW18" s="56" t="s">
        <v>711</v>
      </c>
      <c r="AX18" s="56" t="s">
        <v>712</v>
      </c>
      <c r="AY18" s="4">
        <v>0</v>
      </c>
      <c r="AZ18" s="4">
        <v>0</v>
      </c>
      <c r="BA18" s="4">
        <v>0</v>
      </c>
      <c r="BB18" s="4">
        <v>0</v>
      </c>
      <c r="BC18" s="4">
        <v>0</v>
      </c>
      <c r="BD18" s="4">
        <v>0</v>
      </c>
      <c r="BE18" s="4">
        <v>0</v>
      </c>
      <c r="BF18" s="4">
        <v>0</v>
      </c>
      <c r="BG18" s="4">
        <v>0</v>
      </c>
      <c r="BH18" s="4">
        <v>0</v>
      </c>
      <c r="BI18" s="4">
        <v>0</v>
      </c>
      <c r="BJ18" s="4">
        <v>0</v>
      </c>
      <c r="BK18" s="4">
        <v>0</v>
      </c>
      <c r="BL18" s="4">
        <v>0</v>
      </c>
      <c r="BM18" s="4">
        <v>0</v>
      </c>
      <c r="BN18" s="4">
        <v>0</v>
      </c>
      <c r="BO18" s="4">
        <v>0</v>
      </c>
      <c r="BP18" s="4">
        <v>0</v>
      </c>
      <c r="BQ18" s="4">
        <v>0</v>
      </c>
      <c r="BR18" s="4">
        <v>0</v>
      </c>
      <c r="BS18" s="56" t="s">
        <v>713</v>
      </c>
      <c r="BT18" s="56" t="s">
        <v>714</v>
      </c>
      <c r="BU18" s="56" t="s">
        <v>715</v>
      </c>
      <c r="BV18" s="4">
        <v>0</v>
      </c>
      <c r="BW18" s="56" t="s">
        <v>716</v>
      </c>
      <c r="BX18" s="56" t="s">
        <v>717</v>
      </c>
      <c r="BY18" s="4">
        <v>0.261372547</v>
      </c>
      <c r="BZ18" s="56" t="s">
        <v>718</v>
      </c>
      <c r="CA18" s="56" t="s">
        <v>719</v>
      </c>
      <c r="CB18" s="56" t="s">
        <v>720</v>
      </c>
      <c r="CC18" s="56" t="s">
        <v>721</v>
      </c>
      <c r="CD18" s="56" t="s">
        <v>722</v>
      </c>
      <c r="CE18" s="56" t="s">
        <v>723</v>
      </c>
    </row>
    <row r="19" spans="1:83">
      <c r="A19" s="4" t="s">
        <v>724</v>
      </c>
      <c r="B19" s="56" t="s">
        <v>292</v>
      </c>
      <c r="C19" s="4">
        <v>0</v>
      </c>
      <c r="D19" s="56" t="s">
        <v>355</v>
      </c>
      <c r="E19" s="56" t="s">
        <v>380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56" t="s">
        <v>533</v>
      </c>
      <c r="L19" s="4">
        <v>0</v>
      </c>
      <c r="M19" s="4">
        <v>0</v>
      </c>
      <c r="N19" s="4">
        <v>0</v>
      </c>
      <c r="O19" s="4">
        <v>0</v>
      </c>
      <c r="P19" s="56" t="s">
        <v>679</v>
      </c>
      <c r="Q19" s="4">
        <v>0</v>
      </c>
      <c r="R19" s="56" t="s">
        <v>725</v>
      </c>
      <c r="S19" s="56" t="s">
        <v>726</v>
      </c>
      <c r="T19" s="4">
        <v>0</v>
      </c>
      <c r="U19" s="56" t="s">
        <v>727</v>
      </c>
      <c r="V19" s="4">
        <v>0</v>
      </c>
      <c r="W19" s="4">
        <v>0</v>
      </c>
      <c r="X19" s="4">
        <v>0</v>
      </c>
      <c r="Y19" s="4">
        <v>0</v>
      </c>
      <c r="Z19" s="4">
        <v>0</v>
      </c>
      <c r="AA19" s="56" t="s">
        <v>728</v>
      </c>
      <c r="AB19" s="4">
        <v>0</v>
      </c>
      <c r="AC19" s="56" t="s">
        <v>729</v>
      </c>
      <c r="AD19" s="56" t="s">
        <v>730</v>
      </c>
      <c r="AE19" s="4">
        <v>0</v>
      </c>
      <c r="AF19" s="56" t="s">
        <v>731</v>
      </c>
      <c r="AG19" s="4">
        <v>0</v>
      </c>
      <c r="AH19" s="56" t="s">
        <v>732</v>
      </c>
      <c r="AI19" s="56" t="s">
        <v>733</v>
      </c>
      <c r="AJ19" s="4">
        <v>0</v>
      </c>
      <c r="AK19" s="4">
        <v>0</v>
      </c>
      <c r="AL19" s="4">
        <v>0</v>
      </c>
      <c r="AM19" s="56" t="s">
        <v>734</v>
      </c>
      <c r="AN19" s="56" t="s">
        <v>735</v>
      </c>
      <c r="AO19" s="4">
        <v>0</v>
      </c>
      <c r="AP19" s="4">
        <v>0</v>
      </c>
      <c r="AQ19" s="4">
        <v>0</v>
      </c>
      <c r="AR19" s="56" t="s">
        <v>736</v>
      </c>
      <c r="AS19" s="4">
        <v>0</v>
      </c>
      <c r="AT19" s="4">
        <v>0</v>
      </c>
      <c r="AU19" s="4">
        <v>0</v>
      </c>
      <c r="AV19" s="4">
        <v>0</v>
      </c>
      <c r="AW19" s="4">
        <v>0</v>
      </c>
      <c r="AX19" s="4">
        <v>0</v>
      </c>
      <c r="AY19" s="4">
        <v>0</v>
      </c>
      <c r="AZ19" s="4">
        <v>0</v>
      </c>
      <c r="BA19" s="4">
        <v>0</v>
      </c>
      <c r="BB19" s="4">
        <v>0</v>
      </c>
      <c r="BC19" s="4">
        <v>0</v>
      </c>
      <c r="BD19" s="4">
        <v>0</v>
      </c>
      <c r="BE19" s="4">
        <v>0</v>
      </c>
      <c r="BF19" s="4">
        <v>0</v>
      </c>
      <c r="BG19" s="4">
        <v>0</v>
      </c>
      <c r="BH19" s="4">
        <v>0</v>
      </c>
      <c r="BI19" s="4">
        <v>0</v>
      </c>
      <c r="BJ19" s="4">
        <v>0</v>
      </c>
      <c r="BK19" s="4">
        <v>0</v>
      </c>
      <c r="BL19" s="4">
        <v>0</v>
      </c>
      <c r="BM19" s="4">
        <v>0</v>
      </c>
      <c r="BN19" s="56" t="s">
        <v>737</v>
      </c>
      <c r="BO19" s="56" t="s">
        <v>738</v>
      </c>
      <c r="BP19" s="4">
        <v>0</v>
      </c>
      <c r="BQ19" s="4">
        <v>0</v>
      </c>
      <c r="BR19" s="4">
        <v>0</v>
      </c>
      <c r="BS19" s="56" t="s">
        <v>739</v>
      </c>
      <c r="BT19" s="4">
        <v>0</v>
      </c>
      <c r="BU19" s="4">
        <v>0</v>
      </c>
      <c r="BV19" s="4">
        <v>0</v>
      </c>
      <c r="BW19" s="56" t="s">
        <v>740</v>
      </c>
      <c r="BX19" s="4">
        <v>0</v>
      </c>
      <c r="BY19" s="56" t="s">
        <v>741</v>
      </c>
      <c r="BZ19" s="4">
        <v>0</v>
      </c>
      <c r="CA19" s="4">
        <v>0</v>
      </c>
      <c r="CB19" s="56" t="s">
        <v>742</v>
      </c>
      <c r="CC19" s="4">
        <v>0</v>
      </c>
      <c r="CD19" s="4">
        <v>0</v>
      </c>
      <c r="CE19" s="56" t="s">
        <v>743</v>
      </c>
    </row>
    <row r="20" spans="1:83">
      <c r="A20" s="4" t="s">
        <v>744</v>
      </c>
      <c r="B20" s="56" t="s">
        <v>293</v>
      </c>
      <c r="C20" s="4">
        <v>0</v>
      </c>
      <c r="D20" s="56" t="s">
        <v>356</v>
      </c>
      <c r="E20" s="56" t="s">
        <v>381</v>
      </c>
      <c r="F20" s="4">
        <v>0</v>
      </c>
      <c r="G20" s="4">
        <v>0</v>
      </c>
      <c r="H20" s="4">
        <v>0</v>
      </c>
      <c r="I20" s="4">
        <v>0</v>
      </c>
      <c r="J20" s="4">
        <v>0</v>
      </c>
      <c r="K20" s="56" t="s">
        <v>534</v>
      </c>
      <c r="L20" s="4">
        <v>0</v>
      </c>
      <c r="M20" s="4">
        <v>0</v>
      </c>
      <c r="N20" s="4">
        <v>0</v>
      </c>
      <c r="O20" s="4">
        <v>0</v>
      </c>
      <c r="P20" s="56" t="s">
        <v>680</v>
      </c>
      <c r="Q20" s="56" t="s">
        <v>698</v>
      </c>
      <c r="R20" s="56" t="s">
        <v>726</v>
      </c>
      <c r="S20" s="56" t="s">
        <v>745</v>
      </c>
      <c r="T20" s="4">
        <v>0</v>
      </c>
      <c r="U20" s="56" t="s">
        <v>746</v>
      </c>
      <c r="V20" s="4">
        <v>0</v>
      </c>
      <c r="W20" s="4">
        <v>0</v>
      </c>
      <c r="X20" s="4">
        <v>0</v>
      </c>
      <c r="Y20" s="4">
        <v>0</v>
      </c>
      <c r="Z20" s="4">
        <v>0</v>
      </c>
      <c r="AA20" s="56" t="s">
        <v>747</v>
      </c>
      <c r="AB20" s="4">
        <v>0</v>
      </c>
      <c r="AC20" s="56" t="s">
        <v>748</v>
      </c>
      <c r="AD20" s="56" t="s">
        <v>749</v>
      </c>
      <c r="AE20" s="4">
        <v>0</v>
      </c>
      <c r="AF20" s="56" t="s">
        <v>750</v>
      </c>
      <c r="AG20" s="4">
        <v>0</v>
      </c>
      <c r="AH20" s="56" t="s">
        <v>751</v>
      </c>
      <c r="AI20" s="56" t="s">
        <v>752</v>
      </c>
      <c r="AJ20" s="4">
        <v>0</v>
      </c>
      <c r="AK20" s="4">
        <v>0</v>
      </c>
      <c r="AL20" s="4">
        <v>0</v>
      </c>
      <c r="AM20" s="56" t="s">
        <v>753</v>
      </c>
      <c r="AN20" s="56" t="s">
        <v>754</v>
      </c>
      <c r="AO20" s="4">
        <v>0</v>
      </c>
      <c r="AP20" s="4">
        <v>0</v>
      </c>
      <c r="AQ20" s="4">
        <v>0</v>
      </c>
      <c r="AR20" s="56" t="s">
        <v>755</v>
      </c>
      <c r="AS20" s="4">
        <v>0</v>
      </c>
      <c r="AT20" s="4">
        <v>0</v>
      </c>
      <c r="AU20" s="4">
        <v>0</v>
      </c>
      <c r="AV20" s="4">
        <v>0</v>
      </c>
      <c r="AW20" s="4">
        <v>0</v>
      </c>
      <c r="AX20" s="4">
        <v>0</v>
      </c>
      <c r="AY20" s="4">
        <v>0</v>
      </c>
      <c r="AZ20" s="4">
        <v>0</v>
      </c>
      <c r="BA20" s="4">
        <v>0</v>
      </c>
      <c r="BB20" s="4">
        <v>0</v>
      </c>
      <c r="BC20" s="4">
        <v>0</v>
      </c>
      <c r="BD20" s="4">
        <v>0</v>
      </c>
      <c r="BE20" s="4">
        <v>0</v>
      </c>
      <c r="BF20" s="4">
        <v>0</v>
      </c>
      <c r="BG20" s="4">
        <v>0</v>
      </c>
      <c r="BH20" s="4">
        <v>0</v>
      </c>
      <c r="BI20" s="4">
        <v>0</v>
      </c>
      <c r="BJ20" s="4">
        <v>0</v>
      </c>
      <c r="BK20" s="4">
        <v>0</v>
      </c>
      <c r="BL20" s="4">
        <v>0</v>
      </c>
      <c r="BM20" s="4">
        <v>0</v>
      </c>
      <c r="BN20" s="56" t="s">
        <v>756</v>
      </c>
      <c r="BO20" s="56" t="s">
        <v>757</v>
      </c>
      <c r="BP20" s="4">
        <v>0</v>
      </c>
      <c r="BQ20" s="4">
        <v>0</v>
      </c>
      <c r="BR20" s="4">
        <v>0</v>
      </c>
      <c r="BS20" s="56" t="s">
        <v>758</v>
      </c>
      <c r="BT20" s="4">
        <v>0</v>
      </c>
      <c r="BU20" s="4">
        <v>0</v>
      </c>
      <c r="BV20" s="4">
        <v>0</v>
      </c>
      <c r="BW20" s="56" t="s">
        <v>759</v>
      </c>
      <c r="BX20" s="56" t="s">
        <v>760</v>
      </c>
      <c r="BY20" s="56" t="s">
        <v>761</v>
      </c>
      <c r="BZ20" s="4">
        <v>0</v>
      </c>
      <c r="CA20" s="4">
        <v>0</v>
      </c>
      <c r="CB20" s="56" t="s">
        <v>762</v>
      </c>
      <c r="CC20" s="4">
        <v>0</v>
      </c>
      <c r="CD20" s="4">
        <v>0</v>
      </c>
      <c r="CE20" s="4">
        <v>0</v>
      </c>
    </row>
    <row r="21" spans="1:83">
      <c r="A21" s="4" t="s">
        <v>763</v>
      </c>
      <c r="B21" s="4">
        <v>0</v>
      </c>
      <c r="C21" s="4">
        <v>0</v>
      </c>
      <c r="D21" s="4">
        <v>0</v>
      </c>
      <c r="E21" s="4">
        <v>0</v>
      </c>
      <c r="F21" s="4">
        <v>0</v>
      </c>
      <c r="G21" s="56" t="s">
        <v>441</v>
      </c>
      <c r="H21" s="56" t="s">
        <v>468</v>
      </c>
      <c r="I21" s="4">
        <v>0</v>
      </c>
      <c r="J21" s="4">
        <v>0</v>
      </c>
      <c r="K21" s="4">
        <v>0</v>
      </c>
      <c r="L21" s="4">
        <v>0</v>
      </c>
      <c r="M21" s="56" t="s">
        <v>591</v>
      </c>
      <c r="N21" s="4">
        <v>0</v>
      </c>
      <c r="O21" s="56" t="s">
        <v>650</v>
      </c>
      <c r="P21" s="4">
        <v>0</v>
      </c>
      <c r="Q21" s="56" t="s">
        <v>699</v>
      </c>
      <c r="R21" s="4">
        <v>0</v>
      </c>
      <c r="S21" s="4">
        <v>0</v>
      </c>
      <c r="T21" s="56" t="s">
        <v>764</v>
      </c>
      <c r="U21" s="4">
        <v>0</v>
      </c>
      <c r="V21" s="56" t="s">
        <v>765</v>
      </c>
      <c r="W21" s="4">
        <v>0</v>
      </c>
      <c r="X21" s="56" t="s">
        <v>766</v>
      </c>
      <c r="Y21" s="56" t="s">
        <v>767</v>
      </c>
      <c r="Z21" s="56" t="s">
        <v>768</v>
      </c>
      <c r="AA21" s="4">
        <v>0</v>
      </c>
      <c r="AB21" s="56" t="s">
        <v>769</v>
      </c>
      <c r="AC21" s="4">
        <v>0</v>
      </c>
      <c r="AD21" s="4">
        <v>0</v>
      </c>
      <c r="AE21" s="4">
        <v>0</v>
      </c>
      <c r="AF21" s="4">
        <v>0</v>
      </c>
      <c r="AG21" s="56" t="s">
        <v>770</v>
      </c>
      <c r="AH21" s="4">
        <v>0</v>
      </c>
      <c r="AI21" s="4">
        <v>0</v>
      </c>
      <c r="AJ21" s="56" t="s">
        <v>771</v>
      </c>
      <c r="AK21" s="56" t="s">
        <v>772</v>
      </c>
      <c r="AL21" s="56" t="s">
        <v>773</v>
      </c>
      <c r="AM21" s="4">
        <v>0</v>
      </c>
      <c r="AN21" s="4">
        <v>0</v>
      </c>
      <c r="AO21" s="4">
        <v>0</v>
      </c>
      <c r="AP21" s="4">
        <v>0</v>
      </c>
      <c r="AQ21" s="4">
        <v>0</v>
      </c>
      <c r="AR21" s="56" t="s">
        <v>774</v>
      </c>
      <c r="AS21" s="56" t="s">
        <v>775</v>
      </c>
      <c r="AT21" s="56" t="s">
        <v>776</v>
      </c>
      <c r="AU21" s="4">
        <v>0</v>
      </c>
      <c r="AV21" s="4">
        <v>0</v>
      </c>
      <c r="AW21" s="56" t="s">
        <v>777</v>
      </c>
      <c r="AX21" s="56" t="s">
        <v>778</v>
      </c>
      <c r="AY21" s="4">
        <v>0</v>
      </c>
      <c r="AZ21" s="4">
        <v>0</v>
      </c>
      <c r="BA21" s="4">
        <v>0</v>
      </c>
      <c r="BB21" s="4">
        <v>0</v>
      </c>
      <c r="BC21" s="4">
        <v>0</v>
      </c>
      <c r="BD21" s="4">
        <v>0</v>
      </c>
      <c r="BE21" s="4">
        <v>0</v>
      </c>
      <c r="BF21" s="4">
        <v>0</v>
      </c>
      <c r="BG21" s="56" t="s">
        <v>779</v>
      </c>
      <c r="BH21" s="4">
        <v>0</v>
      </c>
      <c r="BI21" s="4">
        <v>0</v>
      </c>
      <c r="BJ21" s="4">
        <v>0</v>
      </c>
      <c r="BK21" s="4">
        <v>0</v>
      </c>
      <c r="BL21" s="4">
        <v>0</v>
      </c>
      <c r="BM21" s="4">
        <v>0</v>
      </c>
      <c r="BN21" s="4">
        <v>0</v>
      </c>
      <c r="BO21" s="4">
        <v>0</v>
      </c>
      <c r="BP21" s="4">
        <v>0</v>
      </c>
      <c r="BQ21" s="4">
        <v>0</v>
      </c>
      <c r="BR21" s="4">
        <v>0</v>
      </c>
      <c r="BS21" s="56" t="s">
        <v>780</v>
      </c>
      <c r="BT21" s="56" t="s">
        <v>781</v>
      </c>
      <c r="BU21" s="56" t="s">
        <v>782</v>
      </c>
      <c r="BV21" s="4">
        <v>0</v>
      </c>
      <c r="BW21" s="56" t="s">
        <v>783</v>
      </c>
      <c r="BX21" s="56" t="s">
        <v>784</v>
      </c>
      <c r="BY21" s="56" t="s">
        <v>785</v>
      </c>
      <c r="BZ21" s="56" t="s">
        <v>786</v>
      </c>
      <c r="CA21" s="56" t="s">
        <v>787</v>
      </c>
      <c r="CB21" s="56" t="s">
        <v>788</v>
      </c>
      <c r="CC21" s="56" t="s">
        <v>789</v>
      </c>
      <c r="CD21" s="56" t="s">
        <v>790</v>
      </c>
      <c r="CE21" s="56" t="s">
        <v>791</v>
      </c>
    </row>
    <row r="22" spans="1:83">
      <c r="A22" s="4" t="s">
        <v>792</v>
      </c>
      <c r="B22" s="56" t="s">
        <v>290</v>
      </c>
      <c r="C22" s="4">
        <v>0</v>
      </c>
      <c r="D22" s="56" t="s">
        <v>357</v>
      </c>
      <c r="E22" s="56" t="s">
        <v>382</v>
      </c>
      <c r="F22" s="4">
        <v>0</v>
      </c>
      <c r="G22" s="4">
        <v>0</v>
      </c>
      <c r="H22" s="4">
        <v>0</v>
      </c>
      <c r="I22" s="4">
        <v>0</v>
      </c>
      <c r="J22" s="4">
        <v>0</v>
      </c>
      <c r="K22" s="56" t="s">
        <v>535</v>
      </c>
      <c r="L22" s="4">
        <v>0</v>
      </c>
      <c r="M22" s="4">
        <v>0</v>
      </c>
      <c r="N22" s="4">
        <v>0</v>
      </c>
      <c r="O22" s="4">
        <v>0</v>
      </c>
      <c r="P22" s="56" t="s">
        <v>681</v>
      </c>
      <c r="Q22" s="4">
        <v>0</v>
      </c>
      <c r="R22" s="56" t="s">
        <v>727</v>
      </c>
      <c r="S22" s="56" t="s">
        <v>746</v>
      </c>
      <c r="T22" s="4">
        <v>0</v>
      </c>
      <c r="U22" s="56" t="s">
        <v>793</v>
      </c>
      <c r="V22" s="4">
        <v>0</v>
      </c>
      <c r="W22" s="4">
        <v>0</v>
      </c>
      <c r="X22" s="4">
        <v>0</v>
      </c>
      <c r="Y22" s="4">
        <v>0</v>
      </c>
      <c r="Z22" s="4">
        <v>0</v>
      </c>
      <c r="AA22" s="56" t="s">
        <v>794</v>
      </c>
      <c r="AB22" s="4">
        <v>0</v>
      </c>
      <c r="AC22" s="56" t="s">
        <v>795</v>
      </c>
      <c r="AD22" s="56" t="s">
        <v>796</v>
      </c>
      <c r="AE22" s="4">
        <v>0</v>
      </c>
      <c r="AF22" s="56" t="s">
        <v>797</v>
      </c>
      <c r="AG22" s="56" t="s">
        <v>798</v>
      </c>
      <c r="AH22" s="56" t="s">
        <v>799</v>
      </c>
      <c r="AI22" s="56" t="s">
        <v>687</v>
      </c>
      <c r="AJ22" s="4">
        <v>0</v>
      </c>
      <c r="AK22" s="4">
        <v>0</v>
      </c>
      <c r="AL22" s="4">
        <v>0</v>
      </c>
      <c r="AM22" s="56" t="s">
        <v>800</v>
      </c>
      <c r="AN22" s="56" t="s">
        <v>689</v>
      </c>
      <c r="AO22" s="4">
        <v>0</v>
      </c>
      <c r="AP22" s="4">
        <v>0</v>
      </c>
      <c r="AQ22" s="4">
        <v>0</v>
      </c>
      <c r="AR22" s="56" t="s">
        <v>690</v>
      </c>
      <c r="AS22" s="4">
        <v>0</v>
      </c>
      <c r="AT22" s="4">
        <v>0</v>
      </c>
      <c r="AU22" s="4">
        <v>0</v>
      </c>
      <c r="AV22" s="4">
        <v>0</v>
      </c>
      <c r="AW22" s="4">
        <v>0</v>
      </c>
      <c r="AX22" s="4">
        <v>0</v>
      </c>
      <c r="AY22" s="4">
        <v>0</v>
      </c>
      <c r="AZ22" s="4">
        <v>0</v>
      </c>
      <c r="BA22" s="4">
        <v>0</v>
      </c>
      <c r="BB22" s="4">
        <v>0</v>
      </c>
      <c r="BC22" s="4">
        <v>0</v>
      </c>
      <c r="BD22" s="4">
        <v>0</v>
      </c>
      <c r="BE22" s="4">
        <v>0</v>
      </c>
      <c r="BF22" s="4">
        <v>0</v>
      </c>
      <c r="BG22" s="4">
        <v>0</v>
      </c>
      <c r="BH22" s="4">
        <v>0</v>
      </c>
      <c r="BI22" s="4">
        <v>0</v>
      </c>
      <c r="BJ22" s="4">
        <v>0</v>
      </c>
      <c r="BK22" s="4">
        <v>0</v>
      </c>
      <c r="BL22" s="4">
        <v>0</v>
      </c>
      <c r="BM22" s="4">
        <v>0</v>
      </c>
      <c r="BN22" s="56" t="s">
        <v>801</v>
      </c>
      <c r="BO22" s="56" t="s">
        <v>802</v>
      </c>
      <c r="BP22" s="4">
        <v>0</v>
      </c>
      <c r="BQ22" s="4">
        <v>0</v>
      </c>
      <c r="BR22" s="4">
        <v>0</v>
      </c>
      <c r="BS22" s="56" t="s">
        <v>803</v>
      </c>
      <c r="BT22" s="4">
        <v>0</v>
      </c>
      <c r="BU22" s="4">
        <v>0</v>
      </c>
      <c r="BV22" s="4">
        <v>0</v>
      </c>
      <c r="BW22" s="56" t="s">
        <v>804</v>
      </c>
      <c r="BX22" s="4">
        <v>0</v>
      </c>
      <c r="BY22" s="56" t="s">
        <v>805</v>
      </c>
      <c r="BZ22" s="4">
        <v>0</v>
      </c>
      <c r="CA22" s="4">
        <v>0</v>
      </c>
      <c r="CB22" s="56" t="s">
        <v>806</v>
      </c>
      <c r="CC22" s="4">
        <v>0</v>
      </c>
      <c r="CD22" s="4">
        <v>0</v>
      </c>
      <c r="CE22" s="4">
        <v>0</v>
      </c>
    </row>
    <row r="23" spans="1:83">
      <c r="A23" s="4" t="s">
        <v>807</v>
      </c>
      <c r="B23" s="4">
        <v>0</v>
      </c>
      <c r="C23" s="4">
        <v>0</v>
      </c>
      <c r="D23" s="4">
        <v>0</v>
      </c>
      <c r="E23" s="4">
        <v>0</v>
      </c>
      <c r="F23" s="4">
        <v>0</v>
      </c>
      <c r="G23" s="4">
        <v>0</v>
      </c>
      <c r="H23" s="56" t="s">
        <v>469</v>
      </c>
      <c r="I23" s="4">
        <v>0</v>
      </c>
      <c r="J23" s="4">
        <v>0</v>
      </c>
      <c r="K23" s="4">
        <v>0</v>
      </c>
      <c r="L23" s="4">
        <v>0</v>
      </c>
      <c r="M23" s="56" t="s">
        <v>592</v>
      </c>
      <c r="N23" s="56" t="s">
        <v>621</v>
      </c>
      <c r="O23" s="56" t="s">
        <v>651</v>
      </c>
      <c r="P23" s="4">
        <v>0</v>
      </c>
      <c r="Q23" s="56" t="s">
        <v>700</v>
      </c>
      <c r="R23" s="4">
        <v>0</v>
      </c>
      <c r="S23" s="4">
        <v>0</v>
      </c>
      <c r="T23" s="56" t="s">
        <v>765</v>
      </c>
      <c r="U23" s="4">
        <v>0</v>
      </c>
      <c r="V23" s="56" t="s">
        <v>808</v>
      </c>
      <c r="W23" s="4">
        <v>0</v>
      </c>
      <c r="X23" s="4">
        <v>0</v>
      </c>
      <c r="Y23" s="56" t="s">
        <v>809</v>
      </c>
      <c r="Z23" s="56" t="s">
        <v>810</v>
      </c>
      <c r="AA23" s="4">
        <v>0</v>
      </c>
      <c r="AB23" s="56" t="s">
        <v>811</v>
      </c>
      <c r="AC23" s="4">
        <v>0</v>
      </c>
      <c r="AD23" s="4">
        <v>0</v>
      </c>
      <c r="AE23" s="4">
        <v>0</v>
      </c>
      <c r="AF23" s="4">
        <v>0</v>
      </c>
      <c r="AG23" s="4">
        <v>0</v>
      </c>
      <c r="AH23" s="4">
        <v>0</v>
      </c>
      <c r="AI23" s="4">
        <v>0</v>
      </c>
      <c r="AJ23" s="56" t="s">
        <v>812</v>
      </c>
      <c r="AK23" s="56" t="s">
        <v>813</v>
      </c>
      <c r="AL23" s="56" t="s">
        <v>814</v>
      </c>
      <c r="AM23" s="4">
        <v>0</v>
      </c>
      <c r="AN23" s="4">
        <v>0</v>
      </c>
      <c r="AO23" s="4">
        <v>0</v>
      </c>
      <c r="AP23" s="4">
        <v>0</v>
      </c>
      <c r="AQ23" s="4">
        <v>0</v>
      </c>
      <c r="AR23" s="4">
        <v>0</v>
      </c>
      <c r="AS23" s="56" t="s">
        <v>815</v>
      </c>
      <c r="AT23" s="4">
        <v>0</v>
      </c>
      <c r="AU23" s="4">
        <v>0</v>
      </c>
      <c r="AV23" s="4">
        <v>0</v>
      </c>
      <c r="AW23" s="56" t="s">
        <v>816</v>
      </c>
      <c r="AX23" s="56" t="s">
        <v>817</v>
      </c>
      <c r="AY23" s="4">
        <v>0</v>
      </c>
      <c r="AZ23" s="4">
        <v>0</v>
      </c>
      <c r="BA23" s="4">
        <v>0</v>
      </c>
      <c r="BB23" s="4">
        <v>0</v>
      </c>
      <c r="BC23" s="4">
        <v>0</v>
      </c>
      <c r="BD23" s="4">
        <v>0</v>
      </c>
      <c r="BE23" s="4">
        <v>0</v>
      </c>
      <c r="BF23" s="4">
        <v>0</v>
      </c>
      <c r="BG23" s="4">
        <v>0</v>
      </c>
      <c r="BH23" s="4">
        <v>0</v>
      </c>
      <c r="BI23" s="4">
        <v>0</v>
      </c>
      <c r="BJ23" s="4">
        <v>0</v>
      </c>
      <c r="BK23" s="4">
        <v>0</v>
      </c>
      <c r="BL23" s="4">
        <v>0</v>
      </c>
      <c r="BM23" s="4">
        <v>0</v>
      </c>
      <c r="BN23" s="4">
        <v>0</v>
      </c>
      <c r="BO23" s="4">
        <v>0</v>
      </c>
      <c r="BP23" s="4">
        <v>0</v>
      </c>
      <c r="BQ23" s="4">
        <v>0</v>
      </c>
      <c r="BR23" s="4">
        <v>0</v>
      </c>
      <c r="BS23" s="56" t="s">
        <v>818</v>
      </c>
      <c r="BT23" s="56" t="s">
        <v>819</v>
      </c>
      <c r="BU23" s="56" t="s">
        <v>820</v>
      </c>
      <c r="BV23" s="4">
        <v>0</v>
      </c>
      <c r="BW23" s="56" t="s">
        <v>821</v>
      </c>
      <c r="BX23" s="56" t="s">
        <v>822</v>
      </c>
      <c r="BY23" s="56" t="s">
        <v>823</v>
      </c>
      <c r="BZ23" s="56" t="s">
        <v>824</v>
      </c>
      <c r="CA23" s="56" t="s">
        <v>825</v>
      </c>
      <c r="CB23" s="56" t="s">
        <v>826</v>
      </c>
      <c r="CC23" s="56" t="s">
        <v>827</v>
      </c>
      <c r="CD23" s="56" t="s">
        <v>828</v>
      </c>
      <c r="CE23" s="56" t="s">
        <v>829</v>
      </c>
    </row>
    <row r="24" spans="1:83">
      <c r="A24" s="4" t="s">
        <v>830</v>
      </c>
      <c r="B24" s="4">
        <v>0</v>
      </c>
      <c r="C24" s="56" t="s">
        <v>323</v>
      </c>
      <c r="D24" s="4">
        <v>0</v>
      </c>
      <c r="E24" s="4">
        <v>0</v>
      </c>
      <c r="F24" s="56" t="s">
        <v>407</v>
      </c>
      <c r="G24" s="56" t="s">
        <v>442</v>
      </c>
      <c r="H24" s="56" t="s">
        <v>470</v>
      </c>
      <c r="I24" s="56" t="s">
        <v>505</v>
      </c>
      <c r="J24" s="56" t="s">
        <v>505</v>
      </c>
      <c r="K24" s="56" t="s">
        <v>536</v>
      </c>
      <c r="L24" s="56" t="s">
        <v>563</v>
      </c>
      <c r="M24" s="4">
        <v>0</v>
      </c>
      <c r="N24" s="56" t="s">
        <v>622</v>
      </c>
      <c r="O24" s="4">
        <v>0</v>
      </c>
      <c r="P24" s="4">
        <v>0</v>
      </c>
      <c r="Q24" s="4">
        <v>0</v>
      </c>
      <c r="R24" s="4">
        <v>0</v>
      </c>
      <c r="S24" s="4">
        <v>0</v>
      </c>
      <c r="T24" s="4">
        <v>0</v>
      </c>
      <c r="U24" s="4">
        <v>0</v>
      </c>
      <c r="V24" s="4">
        <v>0</v>
      </c>
      <c r="W24" s="56" t="s">
        <v>831</v>
      </c>
      <c r="X24" s="4">
        <v>0</v>
      </c>
      <c r="Y24" s="4">
        <v>0</v>
      </c>
      <c r="Z24" s="4">
        <v>0</v>
      </c>
      <c r="AA24" s="4">
        <v>0</v>
      </c>
      <c r="AB24" s="4">
        <v>0</v>
      </c>
      <c r="AC24" s="4">
        <v>0</v>
      </c>
      <c r="AD24" s="4">
        <v>0</v>
      </c>
      <c r="AE24" s="56" t="s">
        <v>832</v>
      </c>
      <c r="AF24" s="4">
        <v>0</v>
      </c>
      <c r="AG24" s="4">
        <v>0</v>
      </c>
      <c r="AH24" s="4">
        <v>0</v>
      </c>
      <c r="AI24" s="4">
        <v>0</v>
      </c>
      <c r="AJ24" s="4">
        <v>0</v>
      </c>
      <c r="AK24" s="4">
        <v>0</v>
      </c>
      <c r="AL24" s="4">
        <v>0</v>
      </c>
      <c r="AM24" s="4">
        <v>0</v>
      </c>
      <c r="AN24" s="4">
        <v>0</v>
      </c>
      <c r="AO24" s="56" t="s">
        <v>833</v>
      </c>
      <c r="AP24" s="56" t="s">
        <v>834</v>
      </c>
      <c r="AQ24" s="56" t="s">
        <v>835</v>
      </c>
      <c r="AR24" s="4">
        <v>0</v>
      </c>
      <c r="AS24" s="4">
        <v>0</v>
      </c>
      <c r="AT24" s="56" t="s">
        <v>836</v>
      </c>
      <c r="AU24" s="56" t="s">
        <v>837</v>
      </c>
      <c r="AV24" s="56" t="s">
        <v>838</v>
      </c>
      <c r="AW24" s="4">
        <v>0</v>
      </c>
      <c r="AX24" s="4">
        <v>0</v>
      </c>
      <c r="AY24" s="56" t="s">
        <v>839</v>
      </c>
      <c r="AZ24" s="56" t="s">
        <v>840</v>
      </c>
      <c r="BA24" s="56" t="s">
        <v>839</v>
      </c>
      <c r="BB24" s="56" t="s">
        <v>839</v>
      </c>
      <c r="BC24" s="56" t="s">
        <v>841</v>
      </c>
      <c r="BD24" s="56" t="s">
        <v>839</v>
      </c>
      <c r="BE24" s="56" t="s">
        <v>842</v>
      </c>
      <c r="BF24" s="56" t="s">
        <v>843</v>
      </c>
      <c r="BG24" s="4">
        <v>0</v>
      </c>
      <c r="BH24" s="56" t="s">
        <v>844</v>
      </c>
      <c r="BI24" s="56" t="s">
        <v>845</v>
      </c>
      <c r="BJ24" s="56" t="s">
        <v>846</v>
      </c>
      <c r="BK24" s="56" t="s">
        <v>845</v>
      </c>
      <c r="BL24" s="56" t="s">
        <v>845</v>
      </c>
      <c r="BM24" s="56" t="s">
        <v>847</v>
      </c>
      <c r="BN24" s="4">
        <v>0</v>
      </c>
      <c r="BO24" s="4">
        <v>0</v>
      </c>
      <c r="BP24" s="56" t="s">
        <v>848</v>
      </c>
      <c r="BQ24" s="56" t="s">
        <v>849</v>
      </c>
      <c r="BR24" s="56" t="s">
        <v>850</v>
      </c>
      <c r="BS24" s="4">
        <v>0</v>
      </c>
      <c r="BT24" s="4">
        <v>0</v>
      </c>
      <c r="BU24" s="4">
        <v>0</v>
      </c>
      <c r="BV24" s="56" t="s">
        <v>851</v>
      </c>
      <c r="BW24" s="4">
        <v>0</v>
      </c>
      <c r="BX24" s="4">
        <v>0</v>
      </c>
      <c r="BY24" s="4">
        <v>0</v>
      </c>
      <c r="BZ24" s="4">
        <v>0</v>
      </c>
      <c r="CA24" s="4">
        <v>0</v>
      </c>
      <c r="CB24" s="4">
        <v>0</v>
      </c>
      <c r="CC24" s="4">
        <v>0</v>
      </c>
      <c r="CD24" s="4">
        <v>0</v>
      </c>
      <c r="CE24" s="4">
        <v>0</v>
      </c>
    </row>
    <row r="25" spans="1:83">
      <c r="A25" s="4" t="s">
        <v>852</v>
      </c>
      <c r="B25" s="56" t="s">
        <v>294</v>
      </c>
      <c r="C25" s="56" t="s">
        <v>324</v>
      </c>
      <c r="D25" s="4">
        <v>0</v>
      </c>
      <c r="E25" s="56" t="s">
        <v>383</v>
      </c>
      <c r="F25" s="56" t="s">
        <v>408</v>
      </c>
      <c r="G25" s="56" t="s">
        <v>443</v>
      </c>
      <c r="H25" s="4">
        <v>0</v>
      </c>
      <c r="I25" s="4">
        <v>0</v>
      </c>
      <c r="J25" s="4">
        <v>0</v>
      </c>
      <c r="K25" s="4">
        <v>0</v>
      </c>
      <c r="L25" s="4">
        <v>0</v>
      </c>
      <c r="M25" s="56" t="s">
        <v>593</v>
      </c>
      <c r="N25" s="4">
        <v>0</v>
      </c>
      <c r="O25" s="56" t="s">
        <v>652</v>
      </c>
      <c r="P25" s="4">
        <v>0</v>
      </c>
      <c r="Q25" s="56" t="s">
        <v>701</v>
      </c>
      <c r="R25" s="4">
        <v>0</v>
      </c>
      <c r="S25" s="4">
        <v>0</v>
      </c>
      <c r="T25" s="56" t="s">
        <v>766</v>
      </c>
      <c r="U25" s="4">
        <v>0</v>
      </c>
      <c r="V25" s="4">
        <v>0</v>
      </c>
      <c r="W25" s="4">
        <v>0</v>
      </c>
      <c r="X25" s="56" t="s">
        <v>853</v>
      </c>
      <c r="Y25" s="56" t="s">
        <v>854</v>
      </c>
      <c r="Z25" s="56" t="s">
        <v>855</v>
      </c>
      <c r="AA25" s="4">
        <v>0</v>
      </c>
      <c r="AB25" s="4">
        <v>0</v>
      </c>
      <c r="AC25" s="4">
        <v>0</v>
      </c>
      <c r="AD25" s="4">
        <v>0</v>
      </c>
      <c r="AE25" s="4">
        <v>0</v>
      </c>
      <c r="AF25" s="56" t="s">
        <v>856</v>
      </c>
      <c r="AG25" s="56" t="s">
        <v>857</v>
      </c>
      <c r="AH25" s="4">
        <v>0</v>
      </c>
      <c r="AI25" s="4">
        <v>0</v>
      </c>
      <c r="AJ25" s="56" t="s">
        <v>858</v>
      </c>
      <c r="AK25" s="4">
        <v>0</v>
      </c>
      <c r="AL25" s="4">
        <v>0</v>
      </c>
      <c r="AM25" s="4">
        <v>0</v>
      </c>
      <c r="AN25" s="4">
        <v>0</v>
      </c>
      <c r="AO25" s="4">
        <v>0</v>
      </c>
      <c r="AP25" s="4">
        <v>0</v>
      </c>
      <c r="AQ25" s="4">
        <v>0</v>
      </c>
      <c r="AR25" s="4">
        <v>0</v>
      </c>
      <c r="AS25" s="56" t="s">
        <v>859</v>
      </c>
      <c r="AT25" s="4">
        <v>0</v>
      </c>
      <c r="AU25" s="4">
        <v>0</v>
      </c>
      <c r="AV25" s="4">
        <v>0</v>
      </c>
      <c r="AW25" s="56" t="s">
        <v>860</v>
      </c>
      <c r="AX25" s="56" t="s">
        <v>861</v>
      </c>
      <c r="AY25" s="4">
        <v>0</v>
      </c>
      <c r="AZ25" s="4">
        <v>0</v>
      </c>
      <c r="BA25" s="4">
        <v>0</v>
      </c>
      <c r="BB25" s="4">
        <v>0</v>
      </c>
      <c r="BC25" s="4">
        <v>0</v>
      </c>
      <c r="BD25" s="4">
        <v>0</v>
      </c>
      <c r="BE25" s="4">
        <v>0</v>
      </c>
      <c r="BF25" s="4">
        <v>0</v>
      </c>
      <c r="BG25" s="56" t="s">
        <v>862</v>
      </c>
      <c r="BH25" s="4">
        <v>0</v>
      </c>
      <c r="BI25" s="4">
        <v>0</v>
      </c>
      <c r="BJ25" s="4">
        <v>0</v>
      </c>
      <c r="BK25" s="4">
        <v>0</v>
      </c>
      <c r="BL25" s="4">
        <v>0</v>
      </c>
      <c r="BM25" s="4">
        <v>0</v>
      </c>
      <c r="BN25" s="4">
        <v>0</v>
      </c>
      <c r="BO25" s="4">
        <v>0</v>
      </c>
      <c r="BP25" s="4">
        <v>0</v>
      </c>
      <c r="BQ25" s="4">
        <v>0</v>
      </c>
      <c r="BR25" s="4">
        <v>0</v>
      </c>
      <c r="BS25" s="56" t="s">
        <v>863</v>
      </c>
      <c r="BT25" s="56" t="s">
        <v>864</v>
      </c>
      <c r="BU25" s="56" t="s">
        <v>865</v>
      </c>
      <c r="BV25" s="4">
        <v>0</v>
      </c>
      <c r="BW25" s="56" t="s">
        <v>866</v>
      </c>
      <c r="BX25" s="56" t="s">
        <v>867</v>
      </c>
      <c r="BY25" s="56" t="s">
        <v>868</v>
      </c>
      <c r="BZ25" s="4">
        <v>0</v>
      </c>
      <c r="CA25" s="4">
        <v>0</v>
      </c>
      <c r="CB25" s="4">
        <v>0</v>
      </c>
      <c r="CC25" s="56" t="s">
        <v>869</v>
      </c>
      <c r="CD25" s="56" t="s">
        <v>870</v>
      </c>
      <c r="CE25" s="56" t="s">
        <v>871</v>
      </c>
    </row>
    <row r="26" spans="1:83">
      <c r="A26" s="4" t="s">
        <v>872</v>
      </c>
      <c r="B26" s="56" t="s">
        <v>295</v>
      </c>
      <c r="C26" s="4">
        <v>0</v>
      </c>
      <c r="D26" s="4">
        <v>0</v>
      </c>
      <c r="E26" s="56" t="s">
        <v>384</v>
      </c>
      <c r="F26" s="4">
        <v>0</v>
      </c>
      <c r="G26" s="56" t="s">
        <v>444</v>
      </c>
      <c r="H26" s="56" t="s">
        <v>471</v>
      </c>
      <c r="I26" s="4">
        <v>0</v>
      </c>
      <c r="J26" s="4">
        <v>0</v>
      </c>
      <c r="K26" s="4">
        <v>0</v>
      </c>
      <c r="L26" s="4">
        <v>0</v>
      </c>
      <c r="M26" s="56" t="s">
        <v>594</v>
      </c>
      <c r="N26" s="4">
        <v>0</v>
      </c>
      <c r="O26" s="56" t="s">
        <v>653</v>
      </c>
      <c r="P26" s="4">
        <v>0</v>
      </c>
      <c r="Q26" s="56" t="s">
        <v>702</v>
      </c>
      <c r="R26" s="4">
        <v>0</v>
      </c>
      <c r="S26" s="4">
        <v>0</v>
      </c>
      <c r="T26" s="56" t="s">
        <v>767</v>
      </c>
      <c r="U26" s="4">
        <v>0</v>
      </c>
      <c r="V26" s="56" t="s">
        <v>809</v>
      </c>
      <c r="W26" s="4">
        <v>0</v>
      </c>
      <c r="X26" s="56" t="s">
        <v>854</v>
      </c>
      <c r="Y26" s="56" t="s">
        <v>873</v>
      </c>
      <c r="Z26" s="56" t="s">
        <v>874</v>
      </c>
      <c r="AA26" s="4">
        <v>0</v>
      </c>
      <c r="AB26" s="4">
        <v>0</v>
      </c>
      <c r="AC26" s="4">
        <v>0</v>
      </c>
      <c r="AD26" s="4">
        <v>0</v>
      </c>
      <c r="AE26" s="4">
        <v>0</v>
      </c>
      <c r="AF26" s="4">
        <v>0</v>
      </c>
      <c r="AG26" s="56" t="s">
        <v>875</v>
      </c>
      <c r="AH26" s="4">
        <v>0</v>
      </c>
      <c r="AI26" s="4">
        <v>0</v>
      </c>
      <c r="AJ26" s="56" t="s">
        <v>876</v>
      </c>
      <c r="AK26" s="4">
        <v>0</v>
      </c>
      <c r="AL26" s="4">
        <v>0</v>
      </c>
      <c r="AM26" s="4">
        <v>0</v>
      </c>
      <c r="AN26" s="4">
        <v>0</v>
      </c>
      <c r="AO26" s="4">
        <v>0</v>
      </c>
      <c r="AP26" s="4">
        <v>0</v>
      </c>
      <c r="AQ26" s="4">
        <v>0</v>
      </c>
      <c r="AR26" s="4">
        <v>0</v>
      </c>
      <c r="AS26" s="56" t="s">
        <v>877</v>
      </c>
      <c r="AT26" s="4">
        <v>0</v>
      </c>
      <c r="AU26" s="4">
        <v>0</v>
      </c>
      <c r="AV26" s="4">
        <v>0</v>
      </c>
      <c r="AW26" s="56" t="s">
        <v>878</v>
      </c>
      <c r="AX26" s="56" t="s">
        <v>879</v>
      </c>
      <c r="AY26" s="4">
        <v>0</v>
      </c>
      <c r="AZ26" s="4">
        <v>0</v>
      </c>
      <c r="BA26" s="4">
        <v>0</v>
      </c>
      <c r="BB26" s="4">
        <v>0</v>
      </c>
      <c r="BC26" s="4">
        <v>0</v>
      </c>
      <c r="BD26" s="4">
        <v>0</v>
      </c>
      <c r="BE26" s="4">
        <v>0</v>
      </c>
      <c r="BF26" s="4">
        <v>0</v>
      </c>
      <c r="BG26" s="56" t="s">
        <v>880</v>
      </c>
      <c r="BH26" s="4">
        <v>0</v>
      </c>
      <c r="BI26" s="4">
        <v>0</v>
      </c>
      <c r="BJ26" s="4">
        <v>0</v>
      </c>
      <c r="BK26" s="4">
        <v>0</v>
      </c>
      <c r="BL26" s="4">
        <v>0</v>
      </c>
      <c r="BM26" s="4">
        <v>0</v>
      </c>
      <c r="BN26" s="4">
        <v>0</v>
      </c>
      <c r="BO26" s="4">
        <v>0</v>
      </c>
      <c r="BP26" s="4">
        <v>0</v>
      </c>
      <c r="BQ26" s="4">
        <v>0</v>
      </c>
      <c r="BR26" s="4">
        <v>0</v>
      </c>
      <c r="BS26" s="56" t="s">
        <v>881</v>
      </c>
      <c r="BT26" s="56" t="s">
        <v>882</v>
      </c>
      <c r="BU26" s="56" t="s">
        <v>883</v>
      </c>
      <c r="BV26" s="4">
        <v>0</v>
      </c>
      <c r="BW26" s="56" t="s">
        <v>884</v>
      </c>
      <c r="BX26" s="56" t="s">
        <v>885</v>
      </c>
      <c r="BY26" s="56" t="s">
        <v>886</v>
      </c>
      <c r="BZ26" s="4">
        <v>0</v>
      </c>
      <c r="CA26" s="4">
        <v>0</v>
      </c>
      <c r="CB26" s="56" t="s">
        <v>887</v>
      </c>
      <c r="CC26" s="56" t="s">
        <v>888</v>
      </c>
      <c r="CD26" s="56" t="s">
        <v>889</v>
      </c>
      <c r="CE26" s="56" t="s">
        <v>890</v>
      </c>
    </row>
    <row r="27" spans="1:83">
      <c r="A27" s="4" t="s">
        <v>891</v>
      </c>
      <c r="B27" s="4">
        <v>0</v>
      </c>
      <c r="C27" s="4">
        <v>0</v>
      </c>
      <c r="D27" s="4">
        <v>0</v>
      </c>
      <c r="E27" s="4">
        <v>0</v>
      </c>
      <c r="F27" s="4">
        <v>0</v>
      </c>
      <c r="G27" s="4">
        <v>0</v>
      </c>
      <c r="H27" s="56" t="s">
        <v>472</v>
      </c>
      <c r="I27" s="4">
        <v>0</v>
      </c>
      <c r="J27" s="4">
        <v>0</v>
      </c>
      <c r="K27" s="4">
        <v>0</v>
      </c>
      <c r="L27" s="4">
        <v>0</v>
      </c>
      <c r="M27" s="56" t="s">
        <v>595</v>
      </c>
      <c r="N27" s="56" t="s">
        <v>623</v>
      </c>
      <c r="O27" s="56" t="s">
        <v>654</v>
      </c>
      <c r="P27" s="4">
        <v>0</v>
      </c>
      <c r="Q27" s="56" t="s">
        <v>703</v>
      </c>
      <c r="R27" s="4">
        <v>0</v>
      </c>
      <c r="S27" s="4">
        <v>0</v>
      </c>
      <c r="T27" s="56" t="s">
        <v>768</v>
      </c>
      <c r="U27" s="4">
        <v>0</v>
      </c>
      <c r="V27" s="56" t="s">
        <v>810</v>
      </c>
      <c r="W27" s="4">
        <v>0</v>
      </c>
      <c r="X27" s="56" t="s">
        <v>855</v>
      </c>
      <c r="Y27" s="56" t="s">
        <v>874</v>
      </c>
      <c r="Z27" s="56" t="s">
        <v>892</v>
      </c>
      <c r="AA27" s="4">
        <v>0</v>
      </c>
      <c r="AB27" s="56" t="s">
        <v>893</v>
      </c>
      <c r="AC27" s="4">
        <v>0</v>
      </c>
      <c r="AD27" s="4">
        <v>0</v>
      </c>
      <c r="AE27" s="4">
        <v>0</v>
      </c>
      <c r="AF27" s="4">
        <v>0</v>
      </c>
      <c r="AG27" s="56" t="s">
        <v>894</v>
      </c>
      <c r="AH27" s="4">
        <v>0</v>
      </c>
      <c r="AI27" s="4">
        <v>0</v>
      </c>
      <c r="AJ27" s="56" t="s">
        <v>895</v>
      </c>
      <c r="AK27" s="56" t="s">
        <v>896</v>
      </c>
      <c r="AL27" s="56" t="s">
        <v>897</v>
      </c>
      <c r="AM27" s="4">
        <v>0</v>
      </c>
      <c r="AN27" s="4">
        <v>0</v>
      </c>
      <c r="AO27" s="4">
        <v>0</v>
      </c>
      <c r="AP27" s="4">
        <v>0</v>
      </c>
      <c r="AQ27" s="4">
        <v>0</v>
      </c>
      <c r="AR27" s="4">
        <v>0</v>
      </c>
      <c r="AS27" s="56" t="s">
        <v>898</v>
      </c>
      <c r="AT27" s="4">
        <v>0</v>
      </c>
      <c r="AU27" s="4">
        <v>0</v>
      </c>
      <c r="AV27" s="4">
        <v>0</v>
      </c>
      <c r="AW27" s="56" t="s">
        <v>899</v>
      </c>
      <c r="AX27" s="56" t="s">
        <v>900</v>
      </c>
      <c r="AY27" s="4">
        <v>0</v>
      </c>
      <c r="AZ27" s="4">
        <v>0</v>
      </c>
      <c r="BA27" s="4">
        <v>0</v>
      </c>
      <c r="BB27" s="4">
        <v>0</v>
      </c>
      <c r="BC27" s="4">
        <v>0</v>
      </c>
      <c r="BD27" s="4">
        <v>0</v>
      </c>
      <c r="BE27" s="4">
        <v>0</v>
      </c>
      <c r="BF27" s="4">
        <v>0</v>
      </c>
      <c r="BG27" s="4">
        <v>0</v>
      </c>
      <c r="BH27" s="4">
        <v>0</v>
      </c>
      <c r="BI27" s="4">
        <v>0</v>
      </c>
      <c r="BJ27" s="4">
        <v>0</v>
      </c>
      <c r="BK27" s="4">
        <v>0</v>
      </c>
      <c r="BL27" s="4">
        <v>0</v>
      </c>
      <c r="BM27" s="4">
        <v>0</v>
      </c>
      <c r="BN27" s="4">
        <v>0</v>
      </c>
      <c r="BO27" s="4">
        <v>0</v>
      </c>
      <c r="BP27" s="4">
        <v>0</v>
      </c>
      <c r="BQ27" s="4">
        <v>0</v>
      </c>
      <c r="BR27" s="4">
        <v>0</v>
      </c>
      <c r="BS27" s="56" t="s">
        <v>901</v>
      </c>
      <c r="BT27" s="56" t="s">
        <v>902</v>
      </c>
      <c r="BU27" s="56" t="s">
        <v>903</v>
      </c>
      <c r="BV27" s="4">
        <v>0</v>
      </c>
      <c r="BW27" s="56" t="s">
        <v>904</v>
      </c>
      <c r="BX27" s="56" t="s">
        <v>905</v>
      </c>
      <c r="BY27" s="56" t="s">
        <v>906</v>
      </c>
      <c r="BZ27" s="56" t="s">
        <v>907</v>
      </c>
      <c r="CA27" s="56" t="s">
        <v>908</v>
      </c>
      <c r="CB27" s="56" t="s">
        <v>909</v>
      </c>
      <c r="CC27" s="56" t="s">
        <v>910</v>
      </c>
      <c r="CD27" s="56" t="s">
        <v>911</v>
      </c>
      <c r="CE27" s="56" t="s">
        <v>912</v>
      </c>
    </row>
    <row r="28" spans="1:83">
      <c r="A28" s="4" t="s">
        <v>913</v>
      </c>
      <c r="B28" s="56" t="s">
        <v>296</v>
      </c>
      <c r="C28" s="4">
        <v>0</v>
      </c>
      <c r="D28" s="56" t="s">
        <v>358</v>
      </c>
      <c r="E28" s="56" t="s">
        <v>385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56" t="s">
        <v>537</v>
      </c>
      <c r="L28" s="4">
        <v>0</v>
      </c>
      <c r="M28" s="4">
        <v>0</v>
      </c>
      <c r="N28" s="56" t="s">
        <v>624</v>
      </c>
      <c r="O28" s="4">
        <v>0</v>
      </c>
      <c r="P28" s="56" t="s">
        <v>682</v>
      </c>
      <c r="Q28" s="4">
        <v>0</v>
      </c>
      <c r="R28" s="56" t="s">
        <v>728</v>
      </c>
      <c r="S28" s="56" t="s">
        <v>747</v>
      </c>
      <c r="T28" s="4">
        <v>0</v>
      </c>
      <c r="U28" s="56" t="s">
        <v>794</v>
      </c>
      <c r="V28" s="4">
        <v>0</v>
      </c>
      <c r="W28" s="4">
        <v>0</v>
      </c>
      <c r="X28" s="4">
        <v>0</v>
      </c>
      <c r="Y28" s="4">
        <v>0</v>
      </c>
      <c r="Z28" s="4">
        <v>0</v>
      </c>
      <c r="AA28" s="56" t="s">
        <v>914</v>
      </c>
      <c r="AB28" s="4">
        <v>0</v>
      </c>
      <c r="AC28" s="56" t="s">
        <v>915</v>
      </c>
      <c r="AD28" s="56" t="s">
        <v>916</v>
      </c>
      <c r="AE28" s="4">
        <v>0</v>
      </c>
      <c r="AF28" s="56" t="s">
        <v>917</v>
      </c>
      <c r="AG28" s="56" t="s">
        <v>918</v>
      </c>
      <c r="AH28" s="56" t="s">
        <v>919</v>
      </c>
      <c r="AI28" s="56" t="s">
        <v>920</v>
      </c>
      <c r="AJ28" s="4">
        <v>0</v>
      </c>
      <c r="AK28" s="4">
        <v>0</v>
      </c>
      <c r="AL28" s="4">
        <v>0</v>
      </c>
      <c r="AM28" s="56" t="s">
        <v>921</v>
      </c>
      <c r="AN28" s="56" t="s">
        <v>922</v>
      </c>
      <c r="AO28" s="4">
        <v>0</v>
      </c>
      <c r="AP28" s="4">
        <v>0</v>
      </c>
      <c r="AQ28" s="4">
        <v>0</v>
      </c>
      <c r="AR28" s="56" t="s">
        <v>923</v>
      </c>
      <c r="AS28" s="4">
        <v>0</v>
      </c>
      <c r="AT28" s="4">
        <v>0</v>
      </c>
      <c r="AU28" s="4">
        <v>0</v>
      </c>
      <c r="AV28" s="4">
        <v>0</v>
      </c>
      <c r="AW28" s="4">
        <v>0</v>
      </c>
      <c r="AX28" s="4">
        <v>0</v>
      </c>
      <c r="AY28" s="4">
        <v>0</v>
      </c>
      <c r="AZ28" s="4">
        <v>0</v>
      </c>
      <c r="BA28" s="4">
        <v>0</v>
      </c>
      <c r="BB28" s="4">
        <v>0</v>
      </c>
      <c r="BC28" s="4">
        <v>0</v>
      </c>
      <c r="BD28" s="4">
        <v>0</v>
      </c>
      <c r="BE28" s="4">
        <v>0</v>
      </c>
      <c r="BF28" s="4">
        <v>0</v>
      </c>
      <c r="BG28" s="4">
        <v>0</v>
      </c>
      <c r="BH28" s="4">
        <v>0</v>
      </c>
      <c r="BI28" s="4">
        <v>0</v>
      </c>
      <c r="BJ28" s="4">
        <v>0</v>
      </c>
      <c r="BK28" s="4">
        <v>0</v>
      </c>
      <c r="BL28" s="4">
        <v>0</v>
      </c>
      <c r="BM28" s="4">
        <v>0</v>
      </c>
      <c r="BN28" s="56" t="s">
        <v>924</v>
      </c>
      <c r="BO28" s="56" t="s">
        <v>925</v>
      </c>
      <c r="BP28" s="4">
        <v>0</v>
      </c>
      <c r="BQ28" s="4">
        <v>0</v>
      </c>
      <c r="BR28" s="4">
        <v>0</v>
      </c>
      <c r="BS28" s="4">
        <v>0</v>
      </c>
      <c r="BT28" s="4">
        <v>0</v>
      </c>
      <c r="BU28" s="4">
        <v>0</v>
      </c>
      <c r="BV28" s="4">
        <v>0</v>
      </c>
      <c r="BW28" s="56" t="s">
        <v>926</v>
      </c>
      <c r="BX28" s="4">
        <v>0</v>
      </c>
      <c r="BY28" s="56" t="s">
        <v>927</v>
      </c>
      <c r="BZ28" s="4">
        <v>0</v>
      </c>
      <c r="CA28" s="4">
        <v>0</v>
      </c>
      <c r="CB28" s="56" t="s">
        <v>928</v>
      </c>
      <c r="CC28" s="4">
        <v>0</v>
      </c>
      <c r="CD28" s="4">
        <v>0</v>
      </c>
      <c r="CE28" s="4">
        <v>0</v>
      </c>
    </row>
    <row r="29" spans="1:83">
      <c r="A29" s="4" t="s">
        <v>929</v>
      </c>
      <c r="B29" s="4">
        <v>0</v>
      </c>
      <c r="C29" s="4">
        <v>0</v>
      </c>
      <c r="D29" s="4">
        <v>0</v>
      </c>
      <c r="E29" s="4">
        <v>0</v>
      </c>
      <c r="F29" s="4">
        <v>0</v>
      </c>
      <c r="G29" s="4">
        <v>0</v>
      </c>
      <c r="H29" s="56" t="s">
        <v>473</v>
      </c>
      <c r="I29" s="4">
        <v>0</v>
      </c>
      <c r="J29" s="4">
        <v>0</v>
      </c>
      <c r="K29" s="4">
        <v>0</v>
      </c>
      <c r="L29" s="4">
        <v>0</v>
      </c>
      <c r="M29" s="56" t="s">
        <v>596</v>
      </c>
      <c r="N29" s="4">
        <v>0</v>
      </c>
      <c r="O29" s="56" t="s">
        <v>655</v>
      </c>
      <c r="P29" s="4">
        <v>0</v>
      </c>
      <c r="Q29" s="56" t="s">
        <v>704</v>
      </c>
      <c r="R29" s="4">
        <v>0</v>
      </c>
      <c r="S29" s="4">
        <v>0</v>
      </c>
      <c r="T29" s="56" t="s">
        <v>769</v>
      </c>
      <c r="U29" s="4">
        <v>0</v>
      </c>
      <c r="V29" s="56" t="s">
        <v>811</v>
      </c>
      <c r="W29" s="4">
        <v>0</v>
      </c>
      <c r="X29" s="4">
        <v>0</v>
      </c>
      <c r="Y29" s="4">
        <v>0</v>
      </c>
      <c r="Z29" s="56" t="s">
        <v>893</v>
      </c>
      <c r="AA29" s="4">
        <v>0</v>
      </c>
      <c r="AB29" s="56" t="s">
        <v>930</v>
      </c>
      <c r="AC29" s="4">
        <v>0</v>
      </c>
      <c r="AD29" s="4">
        <v>0</v>
      </c>
      <c r="AE29" s="4">
        <v>0</v>
      </c>
      <c r="AF29" s="4">
        <v>0</v>
      </c>
      <c r="AG29" s="4">
        <v>0</v>
      </c>
      <c r="AH29" s="4">
        <v>0</v>
      </c>
      <c r="AI29" s="4">
        <v>0</v>
      </c>
      <c r="AJ29" s="56" t="s">
        <v>931</v>
      </c>
      <c r="AK29" s="56" t="s">
        <v>932</v>
      </c>
      <c r="AL29" s="56" t="s">
        <v>933</v>
      </c>
      <c r="AM29" s="4">
        <v>0</v>
      </c>
      <c r="AN29" s="4">
        <v>0</v>
      </c>
      <c r="AO29" s="4">
        <v>0</v>
      </c>
      <c r="AP29" s="4">
        <v>0</v>
      </c>
      <c r="AQ29" s="4">
        <v>0</v>
      </c>
      <c r="AR29" s="56" t="s">
        <v>934</v>
      </c>
      <c r="AS29" s="56" t="s">
        <v>935</v>
      </c>
      <c r="AT29" s="56" t="s">
        <v>936</v>
      </c>
      <c r="AU29" s="4">
        <v>0</v>
      </c>
      <c r="AV29" s="4">
        <v>0</v>
      </c>
      <c r="AW29" s="56" t="s">
        <v>937</v>
      </c>
      <c r="AX29" s="56" t="s">
        <v>938</v>
      </c>
      <c r="AY29" s="4">
        <v>0</v>
      </c>
      <c r="AZ29" s="4">
        <v>0</v>
      </c>
      <c r="BA29" s="4">
        <v>0</v>
      </c>
      <c r="BB29" s="4">
        <v>0</v>
      </c>
      <c r="BC29" s="4">
        <v>0</v>
      </c>
      <c r="BD29" s="4">
        <v>0</v>
      </c>
      <c r="BE29" s="4">
        <v>0</v>
      </c>
      <c r="BF29" s="4">
        <v>0</v>
      </c>
      <c r="BG29" s="4">
        <v>0</v>
      </c>
      <c r="BH29" s="4">
        <v>0</v>
      </c>
      <c r="BI29" s="4">
        <v>0</v>
      </c>
      <c r="BJ29" s="4">
        <v>0</v>
      </c>
      <c r="BK29" s="4">
        <v>0</v>
      </c>
      <c r="BL29" s="4">
        <v>0</v>
      </c>
      <c r="BM29" s="4">
        <v>0</v>
      </c>
      <c r="BN29" s="4">
        <v>0</v>
      </c>
      <c r="BO29" s="4">
        <v>0</v>
      </c>
      <c r="BP29" s="4">
        <v>0</v>
      </c>
      <c r="BQ29" s="4">
        <v>0</v>
      </c>
      <c r="BR29" s="4">
        <v>0</v>
      </c>
      <c r="BS29" s="56" t="s">
        <v>939</v>
      </c>
      <c r="BT29" s="56" t="s">
        <v>940</v>
      </c>
      <c r="BU29" s="56" t="s">
        <v>941</v>
      </c>
      <c r="BV29" s="4">
        <v>0</v>
      </c>
      <c r="BW29" s="56" t="s">
        <v>942</v>
      </c>
      <c r="BX29" s="56" t="s">
        <v>943</v>
      </c>
      <c r="BY29" s="56" t="s">
        <v>944</v>
      </c>
      <c r="BZ29" s="56" t="s">
        <v>945</v>
      </c>
      <c r="CA29" s="56" t="s">
        <v>946</v>
      </c>
      <c r="CB29" s="56" t="s">
        <v>947</v>
      </c>
      <c r="CC29" s="56" t="s">
        <v>948</v>
      </c>
      <c r="CD29" s="56" t="s">
        <v>949</v>
      </c>
      <c r="CE29" s="56" t="s">
        <v>950</v>
      </c>
    </row>
    <row r="30" spans="1:83">
      <c r="A30" s="4" t="s">
        <v>951</v>
      </c>
      <c r="B30" s="56" t="s">
        <v>297</v>
      </c>
      <c r="C30" s="4">
        <v>0</v>
      </c>
      <c r="D30" s="56" t="s">
        <v>359</v>
      </c>
      <c r="E30" s="56" t="s">
        <v>386</v>
      </c>
      <c r="F30" s="4">
        <v>0</v>
      </c>
      <c r="G30" s="4">
        <v>0</v>
      </c>
      <c r="H30" s="4">
        <v>0</v>
      </c>
      <c r="I30" s="4">
        <v>0</v>
      </c>
      <c r="J30" s="4">
        <v>0</v>
      </c>
      <c r="K30" s="4">
        <v>0</v>
      </c>
      <c r="L30" s="4">
        <v>0</v>
      </c>
      <c r="M30" s="4">
        <v>0</v>
      </c>
      <c r="N30" s="4">
        <v>0</v>
      </c>
      <c r="O30" s="4">
        <v>0</v>
      </c>
      <c r="P30" s="56" t="s">
        <v>683</v>
      </c>
      <c r="Q30" s="4">
        <v>0</v>
      </c>
      <c r="R30" s="56" t="s">
        <v>729</v>
      </c>
      <c r="S30" s="56" t="s">
        <v>748</v>
      </c>
      <c r="T30" s="4">
        <v>0</v>
      </c>
      <c r="U30" s="56" t="s">
        <v>795</v>
      </c>
      <c r="V30" s="4">
        <v>0</v>
      </c>
      <c r="W30" s="4">
        <v>0</v>
      </c>
      <c r="X30" s="4">
        <v>0</v>
      </c>
      <c r="Y30" s="4">
        <v>0</v>
      </c>
      <c r="Z30" s="4">
        <v>0</v>
      </c>
      <c r="AA30" s="56" t="s">
        <v>915</v>
      </c>
      <c r="AB30" s="4">
        <v>0</v>
      </c>
      <c r="AC30" s="56" t="s">
        <v>952</v>
      </c>
      <c r="AD30" s="56" t="s">
        <v>953</v>
      </c>
      <c r="AE30" s="4">
        <v>0</v>
      </c>
      <c r="AF30" s="56" t="s">
        <v>954</v>
      </c>
      <c r="AG30" s="4">
        <v>0</v>
      </c>
      <c r="AH30" s="56" t="s">
        <v>955</v>
      </c>
      <c r="AI30" s="56" t="s">
        <v>956</v>
      </c>
      <c r="AJ30" s="4">
        <v>0</v>
      </c>
      <c r="AK30" s="4">
        <v>0</v>
      </c>
      <c r="AL30" s="4">
        <v>0</v>
      </c>
      <c r="AM30" s="56" t="s">
        <v>957</v>
      </c>
      <c r="AN30" s="56" t="s">
        <v>958</v>
      </c>
      <c r="AO30" s="4">
        <v>0</v>
      </c>
      <c r="AP30" s="4">
        <v>0</v>
      </c>
      <c r="AQ30" s="4">
        <v>0</v>
      </c>
      <c r="AR30" s="56" t="s">
        <v>959</v>
      </c>
      <c r="AS30" s="4">
        <v>0</v>
      </c>
      <c r="AT30" s="4">
        <v>0</v>
      </c>
      <c r="AU30" s="4">
        <v>0</v>
      </c>
      <c r="AV30" s="4">
        <v>0</v>
      </c>
      <c r="AW30" s="4">
        <v>0</v>
      </c>
      <c r="AX30" s="4">
        <v>0</v>
      </c>
      <c r="AY30" s="4">
        <v>0</v>
      </c>
      <c r="AZ30" s="4">
        <v>0</v>
      </c>
      <c r="BA30" s="4">
        <v>0</v>
      </c>
      <c r="BB30" s="4">
        <v>0</v>
      </c>
      <c r="BC30" s="4">
        <v>0</v>
      </c>
      <c r="BD30" s="4">
        <v>0</v>
      </c>
      <c r="BE30" s="4">
        <v>0</v>
      </c>
      <c r="BF30" s="4">
        <v>0</v>
      </c>
      <c r="BG30" s="4">
        <v>0</v>
      </c>
      <c r="BH30" s="4">
        <v>0</v>
      </c>
      <c r="BI30" s="4">
        <v>0</v>
      </c>
      <c r="BJ30" s="4">
        <v>0</v>
      </c>
      <c r="BK30" s="4">
        <v>0</v>
      </c>
      <c r="BL30" s="4">
        <v>0</v>
      </c>
      <c r="BM30" s="4">
        <v>0</v>
      </c>
      <c r="BN30" s="56" t="s">
        <v>960</v>
      </c>
      <c r="BO30" s="56" t="s">
        <v>961</v>
      </c>
      <c r="BP30" s="4">
        <v>0</v>
      </c>
      <c r="BQ30" s="4">
        <v>0</v>
      </c>
      <c r="BR30" s="4">
        <v>0</v>
      </c>
      <c r="BS30" s="56" t="s">
        <v>962</v>
      </c>
      <c r="BT30" s="4">
        <v>0</v>
      </c>
      <c r="BU30" s="4">
        <v>0</v>
      </c>
      <c r="BV30" s="4">
        <v>0</v>
      </c>
      <c r="BW30" s="56" t="s">
        <v>963</v>
      </c>
      <c r="BX30" s="56" t="s">
        <v>964</v>
      </c>
      <c r="BY30" s="56" t="s">
        <v>965</v>
      </c>
      <c r="BZ30" s="4">
        <v>0</v>
      </c>
      <c r="CA30" s="4">
        <v>0</v>
      </c>
      <c r="CB30" s="4">
        <v>0</v>
      </c>
      <c r="CC30" s="4">
        <v>0</v>
      </c>
      <c r="CD30" s="4">
        <v>0</v>
      </c>
      <c r="CE30" s="4">
        <v>0</v>
      </c>
    </row>
    <row r="31" spans="1:83">
      <c r="A31" s="4" t="s">
        <v>966</v>
      </c>
      <c r="B31" s="56" t="s">
        <v>298</v>
      </c>
      <c r="C31" s="4">
        <v>0</v>
      </c>
      <c r="D31" s="56" t="s">
        <v>360</v>
      </c>
      <c r="E31" s="56" t="s">
        <v>387</v>
      </c>
      <c r="F31" s="4">
        <v>0</v>
      </c>
      <c r="G31" s="4">
        <v>0</v>
      </c>
      <c r="H31" s="4">
        <v>0</v>
      </c>
      <c r="I31" s="4">
        <v>0</v>
      </c>
      <c r="J31" s="4">
        <v>0</v>
      </c>
      <c r="K31" s="56" t="s">
        <v>538</v>
      </c>
      <c r="L31" s="4">
        <v>0</v>
      </c>
      <c r="M31" s="4">
        <v>0</v>
      </c>
      <c r="N31" s="4">
        <v>0</v>
      </c>
      <c r="O31" s="4">
        <v>0</v>
      </c>
      <c r="P31" s="56" t="s">
        <v>684</v>
      </c>
      <c r="Q31" s="4">
        <v>0</v>
      </c>
      <c r="R31" s="56" t="s">
        <v>730</v>
      </c>
      <c r="S31" s="56" t="s">
        <v>749</v>
      </c>
      <c r="T31" s="4">
        <v>0</v>
      </c>
      <c r="U31" s="56" t="s">
        <v>796</v>
      </c>
      <c r="V31" s="4">
        <v>0</v>
      </c>
      <c r="W31" s="4">
        <v>0</v>
      </c>
      <c r="X31" s="4">
        <v>0</v>
      </c>
      <c r="Y31" s="4">
        <v>0</v>
      </c>
      <c r="Z31" s="4">
        <v>0</v>
      </c>
      <c r="AA31" s="56" t="s">
        <v>916</v>
      </c>
      <c r="AB31" s="4">
        <v>0</v>
      </c>
      <c r="AC31" s="56" t="s">
        <v>953</v>
      </c>
      <c r="AD31" s="56" t="s">
        <v>967</v>
      </c>
      <c r="AE31" s="4">
        <v>0</v>
      </c>
      <c r="AF31" s="56" t="s">
        <v>968</v>
      </c>
      <c r="AG31" s="4">
        <v>0</v>
      </c>
      <c r="AH31" s="56" t="s">
        <v>969</v>
      </c>
      <c r="AI31" s="56" t="s">
        <v>970</v>
      </c>
      <c r="AJ31" s="4">
        <v>0</v>
      </c>
      <c r="AK31" s="4">
        <v>0</v>
      </c>
      <c r="AL31" s="4">
        <v>0</v>
      </c>
      <c r="AM31" s="56" t="s">
        <v>971</v>
      </c>
      <c r="AN31" s="56" t="s">
        <v>972</v>
      </c>
      <c r="AO31" s="4">
        <v>0</v>
      </c>
      <c r="AP31" s="4">
        <v>0</v>
      </c>
      <c r="AQ31" s="4">
        <v>0</v>
      </c>
      <c r="AR31" s="56" t="s">
        <v>973</v>
      </c>
      <c r="AS31" s="4">
        <v>0</v>
      </c>
      <c r="AT31" s="4">
        <v>0</v>
      </c>
      <c r="AU31" s="4">
        <v>0</v>
      </c>
      <c r="AV31" s="4">
        <v>0</v>
      </c>
      <c r="AW31" s="4">
        <v>0</v>
      </c>
      <c r="AX31" s="4">
        <v>0</v>
      </c>
      <c r="AY31" s="4">
        <v>0</v>
      </c>
      <c r="AZ31" s="4">
        <v>0</v>
      </c>
      <c r="BA31" s="4">
        <v>0</v>
      </c>
      <c r="BB31" s="4">
        <v>0</v>
      </c>
      <c r="BC31" s="4">
        <v>0</v>
      </c>
      <c r="BD31" s="4">
        <v>0</v>
      </c>
      <c r="BE31" s="4">
        <v>0</v>
      </c>
      <c r="BF31" s="4">
        <v>0</v>
      </c>
      <c r="BG31" s="4">
        <v>0</v>
      </c>
      <c r="BH31" s="4">
        <v>0</v>
      </c>
      <c r="BI31" s="4">
        <v>0</v>
      </c>
      <c r="BJ31" s="4">
        <v>0</v>
      </c>
      <c r="BK31" s="4">
        <v>0</v>
      </c>
      <c r="BL31" s="4">
        <v>0</v>
      </c>
      <c r="BM31" s="4">
        <v>0</v>
      </c>
      <c r="BN31" s="56" t="s">
        <v>974</v>
      </c>
      <c r="BO31" s="56" t="s">
        <v>975</v>
      </c>
      <c r="BP31" s="4">
        <v>0</v>
      </c>
      <c r="BQ31" s="4">
        <v>0</v>
      </c>
      <c r="BR31" s="4">
        <v>0</v>
      </c>
      <c r="BS31" s="4">
        <v>0</v>
      </c>
      <c r="BT31" s="4">
        <v>0</v>
      </c>
      <c r="BU31" s="4">
        <v>0</v>
      </c>
      <c r="BV31" s="4">
        <v>0</v>
      </c>
      <c r="BW31" s="4">
        <v>0</v>
      </c>
      <c r="BX31" s="4">
        <v>0</v>
      </c>
      <c r="BY31" s="56" t="s">
        <v>976</v>
      </c>
      <c r="BZ31" s="4">
        <v>0</v>
      </c>
      <c r="CA31" s="4">
        <v>0</v>
      </c>
      <c r="CB31" s="4">
        <v>0</v>
      </c>
      <c r="CC31" s="4">
        <v>0</v>
      </c>
      <c r="CD31" s="4">
        <v>0</v>
      </c>
      <c r="CE31" s="4">
        <v>0</v>
      </c>
    </row>
    <row r="32" spans="1:83">
      <c r="A32" s="4" t="s">
        <v>977</v>
      </c>
      <c r="B32" s="4">
        <v>0</v>
      </c>
      <c r="C32" s="56" t="s">
        <v>325</v>
      </c>
      <c r="D32" s="4">
        <v>0</v>
      </c>
      <c r="E32" s="4">
        <v>0</v>
      </c>
      <c r="F32" s="56" t="s">
        <v>409</v>
      </c>
      <c r="G32" s="4">
        <v>0</v>
      </c>
      <c r="H32" s="4">
        <v>0</v>
      </c>
      <c r="I32" s="56" t="s">
        <v>506</v>
      </c>
      <c r="J32" s="56" t="s">
        <v>506</v>
      </c>
      <c r="K32" s="4">
        <v>0</v>
      </c>
      <c r="L32" s="56" t="s">
        <v>564</v>
      </c>
      <c r="M32" s="4">
        <v>0</v>
      </c>
      <c r="N32" s="4">
        <v>0</v>
      </c>
      <c r="O32" s="4">
        <v>0</v>
      </c>
      <c r="P32" s="4">
        <v>0</v>
      </c>
      <c r="Q32" s="4">
        <v>0</v>
      </c>
      <c r="R32" s="4">
        <v>0</v>
      </c>
      <c r="S32" s="4">
        <v>0</v>
      </c>
      <c r="T32" s="4">
        <v>0</v>
      </c>
      <c r="U32" s="4">
        <v>0</v>
      </c>
      <c r="V32" s="4">
        <v>0</v>
      </c>
      <c r="W32" s="56" t="s">
        <v>832</v>
      </c>
      <c r="X32" s="4">
        <v>0</v>
      </c>
      <c r="Y32" s="4">
        <v>0</v>
      </c>
      <c r="Z32" s="4">
        <v>0</v>
      </c>
      <c r="AA32" s="4">
        <v>0</v>
      </c>
      <c r="AB32" s="4">
        <v>0</v>
      </c>
      <c r="AC32" s="4">
        <v>0</v>
      </c>
      <c r="AD32" s="4">
        <v>0</v>
      </c>
      <c r="AE32" s="56" t="s">
        <v>978</v>
      </c>
      <c r="AF32" s="4">
        <v>0</v>
      </c>
      <c r="AG32" s="4">
        <v>0</v>
      </c>
      <c r="AH32" s="4">
        <v>0</v>
      </c>
      <c r="AI32" s="4">
        <v>0</v>
      </c>
      <c r="AJ32" s="4">
        <v>0</v>
      </c>
      <c r="AK32" s="4">
        <v>0</v>
      </c>
      <c r="AL32" s="56" t="s">
        <v>979</v>
      </c>
      <c r="AM32" s="4">
        <v>0</v>
      </c>
      <c r="AN32" s="4">
        <v>0</v>
      </c>
      <c r="AO32" s="56" t="s">
        <v>980</v>
      </c>
      <c r="AP32" s="56" t="s">
        <v>981</v>
      </c>
      <c r="AQ32" s="56" t="s">
        <v>982</v>
      </c>
      <c r="AR32" s="4">
        <v>0</v>
      </c>
      <c r="AS32" s="4">
        <v>0</v>
      </c>
      <c r="AT32" s="56" t="s">
        <v>983</v>
      </c>
      <c r="AU32" s="56" t="s">
        <v>984</v>
      </c>
      <c r="AV32" s="56" t="s">
        <v>985</v>
      </c>
      <c r="AW32" s="4">
        <v>0</v>
      </c>
      <c r="AX32" s="4">
        <v>0</v>
      </c>
      <c r="AY32" s="56" t="s">
        <v>986</v>
      </c>
      <c r="AZ32" s="56" t="s">
        <v>987</v>
      </c>
      <c r="BA32" s="56" t="s">
        <v>986</v>
      </c>
      <c r="BB32" s="56" t="s">
        <v>986</v>
      </c>
      <c r="BC32" s="56" t="s">
        <v>988</v>
      </c>
      <c r="BD32" s="56" t="s">
        <v>986</v>
      </c>
      <c r="BE32" s="56" t="s">
        <v>989</v>
      </c>
      <c r="BF32" s="56" t="s">
        <v>990</v>
      </c>
      <c r="BG32" s="4">
        <v>0</v>
      </c>
      <c r="BH32" s="56" t="s">
        <v>991</v>
      </c>
      <c r="BI32" s="56" t="s">
        <v>992</v>
      </c>
      <c r="BJ32" s="56" t="s">
        <v>993</v>
      </c>
      <c r="BK32" s="56" t="s">
        <v>994</v>
      </c>
      <c r="BL32" s="56" t="s">
        <v>995</v>
      </c>
      <c r="BM32" s="56" t="s">
        <v>996</v>
      </c>
      <c r="BN32" s="4">
        <v>0</v>
      </c>
      <c r="BO32" s="4">
        <v>0</v>
      </c>
      <c r="BP32" s="56" t="s">
        <v>997</v>
      </c>
      <c r="BQ32" s="56" t="s">
        <v>998</v>
      </c>
      <c r="BR32" s="56" t="s">
        <v>999</v>
      </c>
      <c r="BS32" s="4">
        <v>0</v>
      </c>
      <c r="BT32" s="4">
        <v>0</v>
      </c>
      <c r="BU32" s="4">
        <v>0</v>
      </c>
      <c r="BV32" s="56" t="s">
        <v>1000</v>
      </c>
      <c r="BW32" s="4">
        <v>0</v>
      </c>
      <c r="BX32" s="4">
        <v>0</v>
      </c>
      <c r="BY32" s="4">
        <v>0</v>
      </c>
      <c r="BZ32" s="4">
        <v>0</v>
      </c>
      <c r="CA32" s="4">
        <v>0</v>
      </c>
      <c r="CB32" s="4">
        <v>0</v>
      </c>
      <c r="CC32" s="4">
        <v>0</v>
      </c>
      <c r="CD32" s="4">
        <v>0</v>
      </c>
      <c r="CE32" s="4">
        <v>0</v>
      </c>
    </row>
    <row r="33" spans="1:83">
      <c r="A33" s="4" t="s">
        <v>1001</v>
      </c>
      <c r="B33" s="56" t="s">
        <v>299</v>
      </c>
      <c r="C33" s="4">
        <v>0</v>
      </c>
      <c r="D33" s="56" t="s">
        <v>361</v>
      </c>
      <c r="E33" s="56" t="s">
        <v>388</v>
      </c>
      <c r="F33" s="4">
        <v>0</v>
      </c>
      <c r="G33" s="4">
        <v>0</v>
      </c>
      <c r="H33" s="4">
        <v>0</v>
      </c>
      <c r="I33" s="4">
        <v>0</v>
      </c>
      <c r="J33" s="4">
        <v>0</v>
      </c>
      <c r="K33" s="56" t="s">
        <v>539</v>
      </c>
      <c r="L33" s="4">
        <v>0</v>
      </c>
      <c r="M33" s="4">
        <v>0</v>
      </c>
      <c r="N33" s="4">
        <v>0</v>
      </c>
      <c r="O33" s="4">
        <v>0</v>
      </c>
      <c r="P33" s="56" t="s">
        <v>685</v>
      </c>
      <c r="Q33" s="4">
        <v>0</v>
      </c>
      <c r="R33" s="56" t="s">
        <v>731</v>
      </c>
      <c r="S33" s="56" t="s">
        <v>750</v>
      </c>
      <c r="T33" s="4">
        <v>0</v>
      </c>
      <c r="U33" s="56" t="s">
        <v>797</v>
      </c>
      <c r="V33" s="4">
        <v>0</v>
      </c>
      <c r="W33" s="4">
        <v>0</v>
      </c>
      <c r="X33" s="56" t="s">
        <v>856</v>
      </c>
      <c r="Y33" s="4">
        <v>0</v>
      </c>
      <c r="Z33" s="4">
        <v>0</v>
      </c>
      <c r="AA33" s="56" t="s">
        <v>917</v>
      </c>
      <c r="AB33" s="4">
        <v>0</v>
      </c>
      <c r="AC33" s="56" t="s">
        <v>954</v>
      </c>
      <c r="AD33" s="56" t="s">
        <v>968</v>
      </c>
      <c r="AE33" s="4">
        <v>0</v>
      </c>
      <c r="AF33" s="56" t="s">
        <v>1002</v>
      </c>
      <c r="AG33" s="4">
        <v>0</v>
      </c>
      <c r="AH33" s="56" t="s">
        <v>1003</v>
      </c>
      <c r="AI33" s="56" t="s">
        <v>1004</v>
      </c>
      <c r="AJ33" s="4">
        <v>0</v>
      </c>
      <c r="AK33" s="4">
        <v>0</v>
      </c>
      <c r="AL33" s="4">
        <v>0</v>
      </c>
      <c r="AM33" s="56" t="s">
        <v>1005</v>
      </c>
      <c r="AN33" s="56" t="s">
        <v>1006</v>
      </c>
      <c r="AO33" s="4">
        <v>0</v>
      </c>
      <c r="AP33" s="4">
        <v>0</v>
      </c>
      <c r="AQ33" s="4">
        <v>0</v>
      </c>
      <c r="AR33" s="56" t="s">
        <v>1007</v>
      </c>
      <c r="AS33" s="4">
        <v>0</v>
      </c>
      <c r="AT33" s="4">
        <v>0</v>
      </c>
      <c r="AU33" s="4">
        <v>0</v>
      </c>
      <c r="AV33" s="4">
        <v>0</v>
      </c>
      <c r="AW33" s="4">
        <v>0</v>
      </c>
      <c r="AX33" s="4">
        <v>0</v>
      </c>
      <c r="AY33" s="4">
        <v>0</v>
      </c>
      <c r="AZ33" s="4">
        <v>0</v>
      </c>
      <c r="BA33" s="4">
        <v>0</v>
      </c>
      <c r="BB33" s="4">
        <v>0</v>
      </c>
      <c r="BC33" s="4">
        <v>0</v>
      </c>
      <c r="BD33" s="4">
        <v>0</v>
      </c>
      <c r="BE33" s="4">
        <v>0</v>
      </c>
      <c r="BF33" s="4">
        <v>0</v>
      </c>
      <c r="BG33" s="4">
        <v>0</v>
      </c>
      <c r="BH33" s="4">
        <v>0</v>
      </c>
      <c r="BI33" s="4">
        <v>0</v>
      </c>
      <c r="BJ33" s="4">
        <v>0</v>
      </c>
      <c r="BK33" s="4">
        <v>0</v>
      </c>
      <c r="BL33" s="4">
        <v>0</v>
      </c>
      <c r="BM33" s="4">
        <v>0</v>
      </c>
      <c r="BN33" s="56" t="s">
        <v>1008</v>
      </c>
      <c r="BO33" s="56" t="s">
        <v>1009</v>
      </c>
      <c r="BP33" s="4">
        <v>0</v>
      </c>
      <c r="BQ33" s="4">
        <v>0</v>
      </c>
      <c r="BR33" s="4">
        <v>0</v>
      </c>
      <c r="BS33" s="4">
        <v>0</v>
      </c>
      <c r="BT33" s="4">
        <v>0</v>
      </c>
      <c r="BU33" s="4">
        <v>0</v>
      </c>
      <c r="BV33" s="4">
        <v>0</v>
      </c>
      <c r="BW33" s="56" t="s">
        <v>1010</v>
      </c>
      <c r="BX33" s="4">
        <v>0</v>
      </c>
      <c r="BY33" s="4">
        <v>0</v>
      </c>
      <c r="BZ33" s="4">
        <v>0</v>
      </c>
      <c r="CA33" s="4">
        <v>0</v>
      </c>
      <c r="CB33" s="4">
        <v>0</v>
      </c>
      <c r="CC33" s="4">
        <v>0</v>
      </c>
      <c r="CD33" s="4">
        <v>0</v>
      </c>
      <c r="CE33" s="56" t="s">
        <v>1011</v>
      </c>
    </row>
    <row r="34" spans="1:83">
      <c r="A34" s="4" t="s">
        <v>1012</v>
      </c>
      <c r="B34" s="56" t="s">
        <v>300</v>
      </c>
      <c r="C34" s="4">
        <v>0</v>
      </c>
      <c r="D34" s="56" t="s">
        <v>362</v>
      </c>
      <c r="E34" s="56" t="s">
        <v>389</v>
      </c>
      <c r="F34" s="56" t="s">
        <v>410</v>
      </c>
      <c r="G34" s="56" t="s">
        <v>445</v>
      </c>
      <c r="H34" s="56" t="s">
        <v>474</v>
      </c>
      <c r="I34" s="4">
        <v>0</v>
      </c>
      <c r="J34" s="4">
        <v>0</v>
      </c>
      <c r="K34" s="56" t="s">
        <v>540</v>
      </c>
      <c r="L34" s="4">
        <v>0</v>
      </c>
      <c r="M34" s="56" t="s">
        <v>597</v>
      </c>
      <c r="N34" s="4">
        <v>0</v>
      </c>
      <c r="O34" s="56" t="s">
        <v>656</v>
      </c>
      <c r="P34" s="4">
        <v>0</v>
      </c>
      <c r="Q34" s="56" t="s">
        <v>705</v>
      </c>
      <c r="R34" s="4">
        <v>0</v>
      </c>
      <c r="S34" s="4">
        <v>0</v>
      </c>
      <c r="T34" s="56" t="s">
        <v>770</v>
      </c>
      <c r="U34" s="56" t="s">
        <v>798</v>
      </c>
      <c r="V34" s="4">
        <v>0</v>
      </c>
      <c r="W34" s="4">
        <v>0</v>
      </c>
      <c r="X34" s="56" t="s">
        <v>857</v>
      </c>
      <c r="Y34" s="56" t="s">
        <v>875</v>
      </c>
      <c r="Z34" s="56" t="s">
        <v>894</v>
      </c>
      <c r="AA34" s="56" t="s">
        <v>918</v>
      </c>
      <c r="AB34" s="4">
        <v>0</v>
      </c>
      <c r="AC34" s="4">
        <v>0</v>
      </c>
      <c r="AD34" s="4">
        <v>0</v>
      </c>
      <c r="AE34" s="4">
        <v>0</v>
      </c>
      <c r="AF34" s="4">
        <v>0</v>
      </c>
      <c r="AG34" s="56" t="s">
        <v>1013</v>
      </c>
      <c r="AH34" s="4">
        <v>0</v>
      </c>
      <c r="AI34" s="56" t="s">
        <v>1014</v>
      </c>
      <c r="AJ34" s="56" t="s">
        <v>1015</v>
      </c>
      <c r="AK34" s="4">
        <v>0</v>
      </c>
      <c r="AL34" s="4">
        <v>0</v>
      </c>
      <c r="AM34" s="4">
        <v>0</v>
      </c>
      <c r="AN34" s="4">
        <v>0</v>
      </c>
      <c r="AO34" s="4">
        <v>0</v>
      </c>
      <c r="AP34" s="4">
        <v>0</v>
      </c>
      <c r="AQ34" s="4">
        <v>0</v>
      </c>
      <c r="AR34" s="4">
        <v>0</v>
      </c>
      <c r="AS34" s="56" t="s">
        <v>1016</v>
      </c>
      <c r="AT34" s="4">
        <v>0</v>
      </c>
      <c r="AU34" s="4">
        <v>0</v>
      </c>
      <c r="AV34" s="4">
        <v>0</v>
      </c>
      <c r="AW34" s="4">
        <v>0</v>
      </c>
      <c r="AX34" s="4">
        <v>0</v>
      </c>
      <c r="AY34" s="4">
        <v>0</v>
      </c>
      <c r="AZ34" s="4">
        <v>0</v>
      </c>
      <c r="BA34" s="4">
        <v>0</v>
      </c>
      <c r="BB34" s="4">
        <v>0</v>
      </c>
      <c r="BC34" s="4">
        <v>0</v>
      </c>
      <c r="BD34" s="4">
        <v>0</v>
      </c>
      <c r="BE34" s="4">
        <v>0</v>
      </c>
      <c r="BF34" s="4">
        <v>0</v>
      </c>
      <c r="BG34" s="4">
        <v>0</v>
      </c>
      <c r="BH34" s="4">
        <v>0</v>
      </c>
      <c r="BI34" s="4">
        <v>0</v>
      </c>
      <c r="BJ34" s="4">
        <v>0</v>
      </c>
      <c r="BK34" s="4">
        <v>0</v>
      </c>
      <c r="BL34" s="4">
        <v>0</v>
      </c>
      <c r="BM34" s="4">
        <v>0</v>
      </c>
      <c r="BN34" s="4">
        <v>0</v>
      </c>
      <c r="BO34" s="4">
        <v>0</v>
      </c>
      <c r="BP34" s="4">
        <v>0</v>
      </c>
      <c r="BQ34" s="4">
        <v>0</v>
      </c>
      <c r="BR34" s="4">
        <v>0</v>
      </c>
      <c r="BS34" s="56" t="s">
        <v>1017</v>
      </c>
      <c r="BT34" s="4">
        <v>0</v>
      </c>
      <c r="BU34" s="56" t="s">
        <v>1018</v>
      </c>
      <c r="BV34" s="4">
        <v>0</v>
      </c>
      <c r="BW34" s="56" t="s">
        <v>1019</v>
      </c>
      <c r="BX34" s="56" t="s">
        <v>1020</v>
      </c>
      <c r="BY34" s="56" t="s">
        <v>1021</v>
      </c>
      <c r="BZ34" s="4">
        <v>0</v>
      </c>
      <c r="CA34" s="4">
        <v>0</v>
      </c>
      <c r="CB34" s="56" t="s">
        <v>1022</v>
      </c>
      <c r="CC34" s="56" t="s">
        <v>1023</v>
      </c>
      <c r="CD34" s="56" t="s">
        <v>1024</v>
      </c>
      <c r="CE34" s="56" t="s">
        <v>1025</v>
      </c>
    </row>
    <row r="35" spans="1:83">
      <c r="A35" s="4" t="s">
        <v>1026</v>
      </c>
      <c r="B35" s="56" t="s">
        <v>301</v>
      </c>
      <c r="C35" s="4">
        <v>0</v>
      </c>
      <c r="D35" s="56" t="s">
        <v>363</v>
      </c>
      <c r="E35" s="56" t="s">
        <v>390</v>
      </c>
      <c r="F35" s="4">
        <v>0</v>
      </c>
      <c r="G35" s="4">
        <v>0</v>
      </c>
      <c r="H35" s="4">
        <v>0</v>
      </c>
      <c r="I35" s="4">
        <v>0</v>
      </c>
      <c r="J35" s="4">
        <v>0</v>
      </c>
      <c r="K35" s="56" t="s">
        <v>541</v>
      </c>
      <c r="L35" s="4">
        <v>0</v>
      </c>
      <c r="M35" s="4">
        <v>0</v>
      </c>
      <c r="N35" s="56" t="s">
        <v>625</v>
      </c>
      <c r="O35" s="4">
        <v>0</v>
      </c>
      <c r="P35" s="56" t="s">
        <v>686</v>
      </c>
      <c r="Q35" s="4">
        <v>0</v>
      </c>
      <c r="R35" s="56" t="s">
        <v>732</v>
      </c>
      <c r="S35" s="56" t="s">
        <v>751</v>
      </c>
      <c r="T35" s="4">
        <v>0</v>
      </c>
      <c r="U35" s="56" t="s">
        <v>799</v>
      </c>
      <c r="V35" s="4">
        <v>0</v>
      </c>
      <c r="W35" s="4">
        <v>0</v>
      </c>
      <c r="X35" s="4">
        <v>0</v>
      </c>
      <c r="Y35" s="4">
        <v>0</v>
      </c>
      <c r="Z35" s="4">
        <v>0</v>
      </c>
      <c r="AA35" s="56" t="s">
        <v>919</v>
      </c>
      <c r="AB35" s="4">
        <v>0</v>
      </c>
      <c r="AC35" s="56" t="s">
        <v>955</v>
      </c>
      <c r="AD35" s="56" t="s">
        <v>969</v>
      </c>
      <c r="AE35" s="4">
        <v>0</v>
      </c>
      <c r="AF35" s="56" t="s">
        <v>1003</v>
      </c>
      <c r="AG35" s="4">
        <v>0</v>
      </c>
      <c r="AH35" s="56" t="s">
        <v>1027</v>
      </c>
      <c r="AI35" s="56" t="s">
        <v>1028</v>
      </c>
      <c r="AJ35" s="4">
        <v>0</v>
      </c>
      <c r="AK35" s="4">
        <v>0</v>
      </c>
      <c r="AL35" s="4">
        <v>0</v>
      </c>
      <c r="AM35" s="56" t="s">
        <v>1029</v>
      </c>
      <c r="AN35" s="56" t="s">
        <v>1030</v>
      </c>
      <c r="AO35" s="4">
        <v>0</v>
      </c>
      <c r="AP35" s="4">
        <v>0</v>
      </c>
      <c r="AQ35" s="4">
        <v>0</v>
      </c>
      <c r="AR35" s="56" t="s">
        <v>1031</v>
      </c>
      <c r="AS35" s="4">
        <v>0</v>
      </c>
      <c r="AT35" s="4">
        <v>0</v>
      </c>
      <c r="AU35" s="4">
        <v>0</v>
      </c>
      <c r="AV35" s="4">
        <v>0</v>
      </c>
      <c r="AW35" s="4">
        <v>0</v>
      </c>
      <c r="AX35" s="4">
        <v>0</v>
      </c>
      <c r="AY35" s="4">
        <v>0</v>
      </c>
      <c r="AZ35" s="4">
        <v>0</v>
      </c>
      <c r="BA35" s="4">
        <v>0</v>
      </c>
      <c r="BB35" s="4">
        <v>0</v>
      </c>
      <c r="BC35" s="4">
        <v>0</v>
      </c>
      <c r="BD35" s="4">
        <v>0</v>
      </c>
      <c r="BE35" s="4">
        <v>0</v>
      </c>
      <c r="BF35" s="4">
        <v>0</v>
      </c>
      <c r="BG35" s="4">
        <v>0</v>
      </c>
      <c r="BH35" s="4">
        <v>0</v>
      </c>
      <c r="BI35" s="4">
        <v>0</v>
      </c>
      <c r="BJ35" s="4">
        <v>0</v>
      </c>
      <c r="BK35" s="4">
        <v>0</v>
      </c>
      <c r="BL35" s="4">
        <v>0</v>
      </c>
      <c r="BM35" s="4">
        <v>0</v>
      </c>
      <c r="BN35" s="56" t="s">
        <v>1032</v>
      </c>
      <c r="BO35" s="56" t="s">
        <v>1033</v>
      </c>
      <c r="BP35" s="4">
        <v>0</v>
      </c>
      <c r="BQ35" s="4">
        <v>0</v>
      </c>
      <c r="BR35" s="4">
        <v>0</v>
      </c>
      <c r="BS35" s="4">
        <v>0</v>
      </c>
      <c r="BT35" s="4">
        <v>0</v>
      </c>
      <c r="BU35" s="4">
        <v>0</v>
      </c>
      <c r="BV35" s="4">
        <v>0</v>
      </c>
      <c r="BW35" s="56" t="s">
        <v>1034</v>
      </c>
      <c r="BX35" s="4">
        <v>0</v>
      </c>
      <c r="BY35" s="56" t="s">
        <v>1035</v>
      </c>
      <c r="BZ35" s="4">
        <v>0</v>
      </c>
      <c r="CA35" s="4">
        <v>0</v>
      </c>
      <c r="CB35" s="56" t="s">
        <v>1036</v>
      </c>
      <c r="CC35" s="4">
        <v>0</v>
      </c>
      <c r="CD35" s="4">
        <v>0</v>
      </c>
      <c r="CE35" s="56" t="s">
        <v>1037</v>
      </c>
    </row>
    <row r="36" spans="1:83">
      <c r="A36" s="4" t="s">
        <v>1038</v>
      </c>
      <c r="B36" s="56" t="s">
        <v>302</v>
      </c>
      <c r="C36" s="4">
        <v>0</v>
      </c>
      <c r="D36" s="56" t="s">
        <v>364</v>
      </c>
      <c r="E36" s="56" t="s">
        <v>391</v>
      </c>
      <c r="F36" s="4">
        <v>0</v>
      </c>
      <c r="G36" s="4">
        <v>0</v>
      </c>
      <c r="H36" s="4">
        <v>0</v>
      </c>
      <c r="I36" s="4">
        <v>0</v>
      </c>
      <c r="J36" s="4">
        <v>0</v>
      </c>
      <c r="K36" s="56" t="s">
        <v>542</v>
      </c>
      <c r="L36" s="4">
        <v>0</v>
      </c>
      <c r="M36" s="4">
        <v>0</v>
      </c>
      <c r="N36" s="4">
        <v>0</v>
      </c>
      <c r="O36" s="4">
        <v>0</v>
      </c>
      <c r="P36" s="56" t="s">
        <v>687</v>
      </c>
      <c r="Q36" s="4">
        <v>0</v>
      </c>
      <c r="R36" s="56" t="s">
        <v>733</v>
      </c>
      <c r="S36" s="56" t="s">
        <v>752</v>
      </c>
      <c r="T36" s="4">
        <v>0</v>
      </c>
      <c r="U36" s="56" t="s">
        <v>687</v>
      </c>
      <c r="V36" s="4">
        <v>0</v>
      </c>
      <c r="W36" s="4">
        <v>0</v>
      </c>
      <c r="X36" s="4">
        <v>0</v>
      </c>
      <c r="Y36" s="4">
        <v>0</v>
      </c>
      <c r="Z36" s="4">
        <v>0</v>
      </c>
      <c r="AA36" s="56" t="s">
        <v>920</v>
      </c>
      <c r="AB36" s="4">
        <v>0</v>
      </c>
      <c r="AC36" s="56" t="s">
        <v>956</v>
      </c>
      <c r="AD36" s="56" t="s">
        <v>970</v>
      </c>
      <c r="AE36" s="4">
        <v>0</v>
      </c>
      <c r="AF36" s="56" t="s">
        <v>1004</v>
      </c>
      <c r="AG36" s="56" t="s">
        <v>1014</v>
      </c>
      <c r="AH36" s="56" t="s">
        <v>1028</v>
      </c>
      <c r="AI36" s="56" t="s">
        <v>1039</v>
      </c>
      <c r="AJ36" s="4">
        <v>0</v>
      </c>
      <c r="AK36" s="4">
        <v>0</v>
      </c>
      <c r="AL36" s="4">
        <v>0</v>
      </c>
      <c r="AM36" s="56" t="s">
        <v>1040</v>
      </c>
      <c r="AN36" s="56" t="s">
        <v>1041</v>
      </c>
      <c r="AO36" s="4">
        <v>0</v>
      </c>
      <c r="AP36" s="4">
        <v>0</v>
      </c>
      <c r="AQ36" s="4">
        <v>0</v>
      </c>
      <c r="AR36" s="56" t="s">
        <v>1042</v>
      </c>
      <c r="AS36" s="4">
        <v>0</v>
      </c>
      <c r="AT36" s="4">
        <v>0</v>
      </c>
      <c r="AU36" s="4">
        <v>0</v>
      </c>
      <c r="AV36" s="4">
        <v>0</v>
      </c>
      <c r="AW36" s="4">
        <v>0</v>
      </c>
      <c r="AX36" s="4">
        <v>0</v>
      </c>
      <c r="AY36" s="4">
        <v>0</v>
      </c>
      <c r="AZ36" s="4">
        <v>0</v>
      </c>
      <c r="BA36" s="4">
        <v>0</v>
      </c>
      <c r="BB36" s="4">
        <v>0</v>
      </c>
      <c r="BC36" s="4">
        <v>0</v>
      </c>
      <c r="BD36" s="4">
        <v>0</v>
      </c>
      <c r="BE36" s="4">
        <v>0</v>
      </c>
      <c r="BF36" s="4">
        <v>0</v>
      </c>
      <c r="BG36" s="4">
        <v>0</v>
      </c>
      <c r="BH36" s="4">
        <v>0</v>
      </c>
      <c r="BI36" s="4">
        <v>0</v>
      </c>
      <c r="BJ36" s="4">
        <v>0</v>
      </c>
      <c r="BK36" s="4">
        <v>0</v>
      </c>
      <c r="BL36" s="4">
        <v>0</v>
      </c>
      <c r="BM36" s="4">
        <v>0</v>
      </c>
      <c r="BN36" s="56" t="s">
        <v>1043</v>
      </c>
      <c r="BO36" s="56" t="s">
        <v>1044</v>
      </c>
      <c r="BP36" s="4">
        <v>0</v>
      </c>
      <c r="BQ36" s="4">
        <v>0</v>
      </c>
      <c r="BR36" s="4">
        <v>0</v>
      </c>
      <c r="BS36" s="4">
        <v>0</v>
      </c>
      <c r="BT36" s="4">
        <v>0</v>
      </c>
      <c r="BU36" s="4">
        <v>0</v>
      </c>
      <c r="BV36" s="4">
        <v>0</v>
      </c>
      <c r="BW36" s="56" t="s">
        <v>1045</v>
      </c>
      <c r="BX36" s="4">
        <v>0</v>
      </c>
      <c r="BY36" s="56" t="s">
        <v>1046</v>
      </c>
      <c r="BZ36" s="4">
        <v>0</v>
      </c>
      <c r="CA36" s="4">
        <v>0</v>
      </c>
      <c r="CB36" s="56" t="s">
        <v>1047</v>
      </c>
      <c r="CC36" s="4">
        <v>0</v>
      </c>
      <c r="CD36" s="4">
        <v>0</v>
      </c>
      <c r="CE36" s="56" t="s">
        <v>1048</v>
      </c>
    </row>
    <row r="37" spans="1:83">
      <c r="A37" s="4" t="s">
        <v>1049</v>
      </c>
      <c r="B37" s="4">
        <v>0</v>
      </c>
      <c r="C37" s="4">
        <v>0</v>
      </c>
      <c r="D37" s="4">
        <v>0</v>
      </c>
      <c r="E37" s="4">
        <v>0</v>
      </c>
      <c r="F37" s="4">
        <v>0</v>
      </c>
      <c r="G37" s="4">
        <v>0</v>
      </c>
      <c r="H37" s="56" t="s">
        <v>475</v>
      </c>
      <c r="I37" s="4">
        <v>0</v>
      </c>
      <c r="J37" s="4">
        <v>0</v>
      </c>
      <c r="K37" s="4">
        <v>0</v>
      </c>
      <c r="L37" s="4">
        <v>0</v>
      </c>
      <c r="M37" s="56" t="s">
        <v>598</v>
      </c>
      <c r="N37" s="56" t="s">
        <v>626</v>
      </c>
      <c r="O37" s="56" t="s">
        <v>657</v>
      </c>
      <c r="P37" s="4">
        <v>0</v>
      </c>
      <c r="Q37" s="56" t="s">
        <v>706</v>
      </c>
      <c r="R37" s="4">
        <v>0</v>
      </c>
      <c r="S37" s="4">
        <v>0</v>
      </c>
      <c r="T37" s="56" t="s">
        <v>771</v>
      </c>
      <c r="U37" s="4">
        <v>0</v>
      </c>
      <c r="V37" s="56" t="s">
        <v>812</v>
      </c>
      <c r="W37" s="4">
        <v>0</v>
      </c>
      <c r="X37" s="56" t="s">
        <v>858</v>
      </c>
      <c r="Y37" s="56" t="s">
        <v>876</v>
      </c>
      <c r="Z37" s="56" t="s">
        <v>895</v>
      </c>
      <c r="AA37" s="4">
        <v>0</v>
      </c>
      <c r="AB37" s="56" t="s">
        <v>931</v>
      </c>
      <c r="AC37" s="4">
        <v>0</v>
      </c>
      <c r="AD37" s="4">
        <v>0</v>
      </c>
      <c r="AE37" s="4">
        <v>0</v>
      </c>
      <c r="AF37" s="4">
        <v>0</v>
      </c>
      <c r="AG37" s="56" t="s">
        <v>1015</v>
      </c>
      <c r="AH37" s="4">
        <v>0</v>
      </c>
      <c r="AI37" s="4">
        <v>0</v>
      </c>
      <c r="AJ37" s="56" t="s">
        <v>1050</v>
      </c>
      <c r="AK37" s="56" t="s">
        <v>1051</v>
      </c>
      <c r="AL37" s="56" t="s">
        <v>1052</v>
      </c>
      <c r="AM37" s="4">
        <v>0</v>
      </c>
      <c r="AN37" s="4">
        <v>0</v>
      </c>
      <c r="AO37" s="4">
        <v>0</v>
      </c>
      <c r="AP37" s="4">
        <v>0</v>
      </c>
      <c r="AQ37" s="4">
        <v>0</v>
      </c>
      <c r="AR37" s="4">
        <v>0</v>
      </c>
      <c r="AS37" s="56" t="s">
        <v>1053</v>
      </c>
      <c r="AT37" s="56" t="s">
        <v>1054</v>
      </c>
      <c r="AU37" s="4">
        <v>0</v>
      </c>
      <c r="AV37" s="4">
        <v>0</v>
      </c>
      <c r="AW37" s="56" t="s">
        <v>1055</v>
      </c>
      <c r="AX37" s="56" t="s">
        <v>1056</v>
      </c>
      <c r="AY37" s="4">
        <v>0</v>
      </c>
      <c r="AZ37" s="4">
        <v>0</v>
      </c>
      <c r="BA37" s="4">
        <v>0</v>
      </c>
      <c r="BB37" s="4">
        <v>0</v>
      </c>
      <c r="BC37" s="4">
        <v>0</v>
      </c>
      <c r="BD37" s="4">
        <v>0</v>
      </c>
      <c r="BE37" s="4">
        <v>0</v>
      </c>
      <c r="BF37" s="4">
        <v>0</v>
      </c>
      <c r="BG37" s="56" t="s">
        <v>1057</v>
      </c>
      <c r="BH37" s="4">
        <v>0</v>
      </c>
      <c r="BI37" s="4">
        <v>0</v>
      </c>
      <c r="BJ37" s="4">
        <v>0</v>
      </c>
      <c r="BK37" s="4">
        <v>0</v>
      </c>
      <c r="BL37" s="4">
        <v>0</v>
      </c>
      <c r="BM37" s="4">
        <v>0</v>
      </c>
      <c r="BN37" s="4">
        <v>0</v>
      </c>
      <c r="BO37" s="4">
        <v>0</v>
      </c>
      <c r="BP37" s="4">
        <v>0</v>
      </c>
      <c r="BQ37" s="4">
        <v>0</v>
      </c>
      <c r="BR37" s="4">
        <v>0</v>
      </c>
      <c r="BS37" s="56" t="s">
        <v>1058</v>
      </c>
      <c r="BT37" s="56" t="s">
        <v>1059</v>
      </c>
      <c r="BU37" s="56" t="s">
        <v>1060</v>
      </c>
      <c r="BV37" s="4">
        <v>0</v>
      </c>
      <c r="BW37" s="56" t="s">
        <v>1061</v>
      </c>
      <c r="BX37" s="56" t="s">
        <v>1062</v>
      </c>
      <c r="BY37" s="56" t="s">
        <v>1063</v>
      </c>
      <c r="BZ37" s="56" t="s">
        <v>1064</v>
      </c>
      <c r="CA37" s="56" t="s">
        <v>1065</v>
      </c>
      <c r="CB37" s="56" t="s">
        <v>1066</v>
      </c>
      <c r="CC37" s="56" t="s">
        <v>1067</v>
      </c>
      <c r="CD37" s="56" t="s">
        <v>1068</v>
      </c>
      <c r="CE37" s="4">
        <v>0</v>
      </c>
    </row>
    <row r="38" spans="1:83">
      <c r="A38" s="4" t="s">
        <v>1069</v>
      </c>
      <c r="B38" s="4">
        <v>0</v>
      </c>
      <c r="C38" s="56" t="s">
        <v>326</v>
      </c>
      <c r="D38" s="4">
        <v>0</v>
      </c>
      <c r="E38" s="4">
        <v>0</v>
      </c>
      <c r="F38" s="56" t="s">
        <v>411</v>
      </c>
      <c r="G38" s="56" t="s">
        <v>446</v>
      </c>
      <c r="H38" s="56" t="s">
        <v>476</v>
      </c>
      <c r="I38" s="4">
        <v>0</v>
      </c>
      <c r="J38" s="4">
        <v>0</v>
      </c>
      <c r="K38" s="4">
        <v>0</v>
      </c>
      <c r="L38" s="4">
        <v>0</v>
      </c>
      <c r="M38" s="56" t="s">
        <v>599</v>
      </c>
      <c r="N38" s="56" t="s">
        <v>627</v>
      </c>
      <c r="O38" s="56" t="s">
        <v>658</v>
      </c>
      <c r="P38" s="4">
        <v>0</v>
      </c>
      <c r="Q38" s="56" t="s">
        <v>707</v>
      </c>
      <c r="R38" s="4">
        <v>0</v>
      </c>
      <c r="S38" s="4">
        <v>0</v>
      </c>
      <c r="T38" s="56" t="s">
        <v>772</v>
      </c>
      <c r="U38" s="4">
        <v>0</v>
      </c>
      <c r="V38" s="56" t="s">
        <v>813</v>
      </c>
      <c r="W38" s="4">
        <v>0</v>
      </c>
      <c r="X38" s="4">
        <v>0</v>
      </c>
      <c r="Y38" s="4">
        <v>0</v>
      </c>
      <c r="Z38" s="56" t="s">
        <v>896</v>
      </c>
      <c r="AA38" s="4">
        <v>0</v>
      </c>
      <c r="AB38" s="56" t="s">
        <v>932</v>
      </c>
      <c r="AC38" s="4">
        <v>0</v>
      </c>
      <c r="AD38" s="4">
        <v>0</v>
      </c>
      <c r="AE38" s="4">
        <v>0</v>
      </c>
      <c r="AF38" s="4">
        <v>0</v>
      </c>
      <c r="AG38" s="4">
        <v>0</v>
      </c>
      <c r="AH38" s="4">
        <v>0</v>
      </c>
      <c r="AI38" s="4">
        <v>0</v>
      </c>
      <c r="AJ38" s="56" t="s">
        <v>1051</v>
      </c>
      <c r="AK38" s="56" t="s">
        <v>1070</v>
      </c>
      <c r="AL38" s="56" t="s">
        <v>1071</v>
      </c>
      <c r="AM38" s="4">
        <v>0</v>
      </c>
      <c r="AN38" s="4">
        <v>0</v>
      </c>
      <c r="AO38" s="4">
        <v>0</v>
      </c>
      <c r="AP38" s="4">
        <v>0</v>
      </c>
      <c r="AQ38" s="4">
        <v>0</v>
      </c>
      <c r="AR38" s="4">
        <v>0</v>
      </c>
      <c r="AS38" s="56" t="s">
        <v>1072</v>
      </c>
      <c r="AT38" s="56" t="s">
        <v>1073</v>
      </c>
      <c r="AU38" s="4">
        <v>0</v>
      </c>
      <c r="AV38" s="4">
        <v>0</v>
      </c>
      <c r="AW38" s="56" t="s">
        <v>1074</v>
      </c>
      <c r="AX38" s="56" t="s">
        <v>1075</v>
      </c>
      <c r="AY38" s="4">
        <v>0</v>
      </c>
      <c r="AZ38" s="4">
        <v>0</v>
      </c>
      <c r="BA38" s="4">
        <v>0</v>
      </c>
      <c r="BB38" s="4">
        <v>0</v>
      </c>
      <c r="BC38" s="4">
        <v>0</v>
      </c>
      <c r="BD38" s="4">
        <v>0</v>
      </c>
      <c r="BE38" s="4">
        <v>0</v>
      </c>
      <c r="BF38" s="4">
        <v>0</v>
      </c>
      <c r="BG38" s="4">
        <v>0</v>
      </c>
      <c r="BH38" s="4">
        <v>0</v>
      </c>
      <c r="BI38" s="4">
        <v>0</v>
      </c>
      <c r="BJ38" s="4">
        <v>0</v>
      </c>
      <c r="BK38" s="4">
        <v>0</v>
      </c>
      <c r="BL38" s="4">
        <v>0</v>
      </c>
      <c r="BM38" s="4">
        <v>0</v>
      </c>
      <c r="BN38" s="4">
        <v>0</v>
      </c>
      <c r="BO38" s="4">
        <v>0</v>
      </c>
      <c r="BP38" s="4">
        <v>0</v>
      </c>
      <c r="BQ38" s="56" t="s">
        <v>1076</v>
      </c>
      <c r="BR38" s="4">
        <v>0</v>
      </c>
      <c r="BS38" s="56" t="s">
        <v>1077</v>
      </c>
      <c r="BT38" s="56" t="s">
        <v>1078</v>
      </c>
      <c r="BU38" s="4">
        <v>0</v>
      </c>
      <c r="BV38" s="4">
        <v>0</v>
      </c>
      <c r="BW38" s="56" t="s">
        <v>1079</v>
      </c>
      <c r="BX38" s="56" t="s">
        <v>1080</v>
      </c>
      <c r="BY38" s="56" t="s">
        <v>1081</v>
      </c>
      <c r="BZ38" s="4">
        <v>0</v>
      </c>
      <c r="CA38" s="4">
        <v>0</v>
      </c>
      <c r="CB38" s="56" t="s">
        <v>1082</v>
      </c>
      <c r="CC38" s="4">
        <v>0</v>
      </c>
      <c r="CD38" s="56" t="s">
        <v>1083</v>
      </c>
      <c r="CE38" s="4">
        <v>0</v>
      </c>
    </row>
    <row r="39" spans="1:83">
      <c r="A39" s="4" t="s">
        <v>1084</v>
      </c>
      <c r="B39" s="4">
        <v>0</v>
      </c>
      <c r="C39" s="4">
        <v>0</v>
      </c>
      <c r="D39" s="4">
        <v>0</v>
      </c>
      <c r="E39" s="4">
        <v>0</v>
      </c>
      <c r="F39" s="4">
        <v>0</v>
      </c>
      <c r="G39" s="56" t="s">
        <v>447</v>
      </c>
      <c r="H39" s="56" t="s">
        <v>477</v>
      </c>
      <c r="I39" s="4">
        <v>0</v>
      </c>
      <c r="J39" s="4">
        <v>0</v>
      </c>
      <c r="K39" s="4">
        <v>0</v>
      </c>
      <c r="L39" s="4">
        <v>0</v>
      </c>
      <c r="M39" s="56" t="s">
        <v>600</v>
      </c>
      <c r="N39" s="56" t="s">
        <v>628</v>
      </c>
      <c r="O39" s="56" t="s">
        <v>659</v>
      </c>
      <c r="P39" s="4">
        <v>0</v>
      </c>
      <c r="Q39" s="56" t="s">
        <v>708</v>
      </c>
      <c r="R39" s="4">
        <v>0</v>
      </c>
      <c r="S39" s="4">
        <v>0</v>
      </c>
      <c r="T39" s="56" t="s">
        <v>773</v>
      </c>
      <c r="U39" s="4">
        <v>0</v>
      </c>
      <c r="V39" s="56" t="s">
        <v>814</v>
      </c>
      <c r="W39" s="4">
        <v>0</v>
      </c>
      <c r="X39" s="4">
        <v>0</v>
      </c>
      <c r="Y39" s="4">
        <v>0</v>
      </c>
      <c r="Z39" s="56" t="s">
        <v>897</v>
      </c>
      <c r="AA39" s="4">
        <v>0</v>
      </c>
      <c r="AB39" s="56" t="s">
        <v>933</v>
      </c>
      <c r="AC39" s="4">
        <v>0</v>
      </c>
      <c r="AD39" s="4">
        <v>0</v>
      </c>
      <c r="AE39" s="56" t="s">
        <v>979</v>
      </c>
      <c r="AF39" s="4">
        <v>0</v>
      </c>
      <c r="AG39" s="4">
        <v>0</v>
      </c>
      <c r="AH39" s="4">
        <v>0</v>
      </c>
      <c r="AI39" s="4">
        <v>0</v>
      </c>
      <c r="AJ39" s="56" t="s">
        <v>1052</v>
      </c>
      <c r="AK39" s="56" t="s">
        <v>1071</v>
      </c>
      <c r="AL39" s="56" t="s">
        <v>1085</v>
      </c>
      <c r="AM39" s="4">
        <v>0</v>
      </c>
      <c r="AN39" s="4">
        <v>0</v>
      </c>
      <c r="AO39" s="4">
        <v>0</v>
      </c>
      <c r="AP39" s="4">
        <v>0</v>
      </c>
      <c r="AQ39" s="4">
        <v>0</v>
      </c>
      <c r="AR39" s="4">
        <v>0</v>
      </c>
      <c r="AS39" s="4">
        <v>0</v>
      </c>
      <c r="AT39" s="56" t="s">
        <v>1086</v>
      </c>
      <c r="AU39" s="4">
        <v>0</v>
      </c>
      <c r="AV39" s="4">
        <v>0</v>
      </c>
      <c r="AW39" s="56" t="s">
        <v>1087</v>
      </c>
      <c r="AX39" s="56" t="s">
        <v>1088</v>
      </c>
      <c r="AY39" s="4">
        <v>0</v>
      </c>
      <c r="AZ39" s="4">
        <v>0</v>
      </c>
      <c r="BA39" s="4">
        <v>0</v>
      </c>
      <c r="BB39" s="4">
        <v>0</v>
      </c>
      <c r="BC39" s="4">
        <v>0</v>
      </c>
      <c r="BD39" s="4">
        <v>0</v>
      </c>
      <c r="BE39" s="4">
        <v>0</v>
      </c>
      <c r="BF39" s="4">
        <v>0</v>
      </c>
      <c r="BG39" s="56" t="s">
        <v>1089</v>
      </c>
      <c r="BH39" s="4">
        <v>0</v>
      </c>
      <c r="BI39" s="4">
        <v>0</v>
      </c>
      <c r="BJ39" s="4">
        <v>0</v>
      </c>
      <c r="BK39" s="4">
        <v>0</v>
      </c>
      <c r="BL39" s="4">
        <v>0</v>
      </c>
      <c r="BM39" s="4">
        <v>0</v>
      </c>
      <c r="BN39" s="4">
        <v>0</v>
      </c>
      <c r="BO39" s="4">
        <v>0</v>
      </c>
      <c r="BP39" s="56" t="s">
        <v>1090</v>
      </c>
      <c r="BQ39" s="4">
        <v>0</v>
      </c>
      <c r="BR39" s="4">
        <v>0</v>
      </c>
      <c r="BS39" s="56" t="s">
        <v>1091</v>
      </c>
      <c r="BT39" s="56" t="s">
        <v>1092</v>
      </c>
      <c r="BU39" s="56" t="s">
        <v>1093</v>
      </c>
      <c r="BV39" s="4">
        <v>0</v>
      </c>
      <c r="BW39" s="56" t="s">
        <v>1094</v>
      </c>
      <c r="BX39" s="56" t="s">
        <v>1095</v>
      </c>
      <c r="BY39" s="56" t="s">
        <v>1096</v>
      </c>
      <c r="BZ39" s="56" t="s">
        <v>1097</v>
      </c>
      <c r="CA39" s="56" t="s">
        <v>1098</v>
      </c>
      <c r="CB39" s="56" t="s">
        <v>1099</v>
      </c>
      <c r="CC39" s="56" t="s">
        <v>1100</v>
      </c>
      <c r="CD39" s="4">
        <v>0</v>
      </c>
      <c r="CE39" s="4">
        <v>0</v>
      </c>
    </row>
    <row r="40" spans="1:83">
      <c r="A40" s="4" t="s">
        <v>1101</v>
      </c>
      <c r="B40" s="56" t="s">
        <v>303</v>
      </c>
      <c r="C40" s="4">
        <v>0</v>
      </c>
      <c r="D40" s="56" t="s">
        <v>365</v>
      </c>
      <c r="E40" s="56" t="s">
        <v>392</v>
      </c>
      <c r="F40" s="4">
        <v>0</v>
      </c>
      <c r="G40" s="4">
        <v>0</v>
      </c>
      <c r="H40" s="4">
        <v>0</v>
      </c>
      <c r="I40" s="4">
        <v>0</v>
      </c>
      <c r="J40" s="4">
        <v>0</v>
      </c>
      <c r="K40" s="56" t="s">
        <v>543</v>
      </c>
      <c r="L40" s="4">
        <v>0</v>
      </c>
      <c r="M40" s="4">
        <v>0</v>
      </c>
      <c r="N40" s="4">
        <v>0</v>
      </c>
      <c r="O40" s="4">
        <v>0</v>
      </c>
      <c r="P40" s="56" t="s">
        <v>688</v>
      </c>
      <c r="Q40" s="4">
        <v>0</v>
      </c>
      <c r="R40" s="56" t="s">
        <v>734</v>
      </c>
      <c r="S40" s="56" t="s">
        <v>753</v>
      </c>
      <c r="T40" s="4">
        <v>0</v>
      </c>
      <c r="U40" s="56" t="s">
        <v>800</v>
      </c>
      <c r="V40" s="4">
        <v>0</v>
      </c>
      <c r="W40" s="4">
        <v>0</v>
      </c>
      <c r="X40" s="4">
        <v>0</v>
      </c>
      <c r="Y40" s="4">
        <v>0</v>
      </c>
      <c r="Z40" s="4">
        <v>0</v>
      </c>
      <c r="AA40" s="56" t="s">
        <v>921</v>
      </c>
      <c r="AB40" s="4">
        <v>0</v>
      </c>
      <c r="AC40" s="56" t="s">
        <v>957</v>
      </c>
      <c r="AD40" s="56" t="s">
        <v>971</v>
      </c>
      <c r="AE40" s="4">
        <v>0</v>
      </c>
      <c r="AF40" s="56" t="s">
        <v>1005</v>
      </c>
      <c r="AG40" s="4">
        <v>0</v>
      </c>
      <c r="AH40" s="56" t="s">
        <v>1029</v>
      </c>
      <c r="AI40" s="56" t="s">
        <v>1040</v>
      </c>
      <c r="AJ40" s="4">
        <v>0</v>
      </c>
      <c r="AK40" s="4">
        <v>0</v>
      </c>
      <c r="AL40" s="4">
        <v>0</v>
      </c>
      <c r="AM40" s="56" t="s">
        <v>1102</v>
      </c>
      <c r="AN40" s="56" t="s">
        <v>1103</v>
      </c>
      <c r="AO40" s="4">
        <v>0</v>
      </c>
      <c r="AP40" s="4">
        <v>0</v>
      </c>
      <c r="AQ40" s="4">
        <v>0</v>
      </c>
      <c r="AR40" s="56" t="s">
        <v>1104</v>
      </c>
      <c r="AS40" s="4">
        <v>0</v>
      </c>
      <c r="AT40" s="4">
        <v>0</v>
      </c>
      <c r="AU40" s="4">
        <v>0</v>
      </c>
      <c r="AV40" s="4">
        <v>0</v>
      </c>
      <c r="AW40" s="4">
        <v>0</v>
      </c>
      <c r="AX40" s="4">
        <v>0</v>
      </c>
      <c r="AY40" s="4">
        <v>0</v>
      </c>
      <c r="AZ40" s="4">
        <v>0</v>
      </c>
      <c r="BA40" s="4">
        <v>0</v>
      </c>
      <c r="BB40" s="4">
        <v>0</v>
      </c>
      <c r="BC40" s="4">
        <v>0</v>
      </c>
      <c r="BD40" s="4">
        <v>0</v>
      </c>
      <c r="BE40" s="4">
        <v>0</v>
      </c>
      <c r="BF40" s="4">
        <v>0</v>
      </c>
      <c r="BG40" s="4">
        <v>0</v>
      </c>
      <c r="BH40" s="4">
        <v>0</v>
      </c>
      <c r="BI40" s="4">
        <v>0</v>
      </c>
      <c r="BJ40" s="4">
        <v>0</v>
      </c>
      <c r="BK40" s="4">
        <v>0</v>
      </c>
      <c r="BL40" s="4">
        <v>0</v>
      </c>
      <c r="BM40" s="4">
        <v>0</v>
      </c>
      <c r="BN40" s="56" t="s">
        <v>1105</v>
      </c>
      <c r="BO40" s="56" t="s">
        <v>1106</v>
      </c>
      <c r="BP40" s="4">
        <v>0</v>
      </c>
      <c r="BQ40" s="4">
        <v>0</v>
      </c>
      <c r="BR40" s="4">
        <v>0</v>
      </c>
      <c r="BS40" s="4">
        <v>0</v>
      </c>
      <c r="BT40" s="4">
        <v>0</v>
      </c>
      <c r="BU40" s="4">
        <v>0</v>
      </c>
      <c r="BV40" s="4">
        <v>0</v>
      </c>
      <c r="BW40" s="56" t="s">
        <v>1107</v>
      </c>
      <c r="BX40" s="4">
        <v>0</v>
      </c>
      <c r="BY40" s="56" t="s">
        <v>1108</v>
      </c>
      <c r="BZ40" s="4">
        <v>0</v>
      </c>
      <c r="CA40" s="4">
        <v>0</v>
      </c>
      <c r="CB40" s="56" t="s">
        <v>1109</v>
      </c>
      <c r="CC40" s="4">
        <v>0</v>
      </c>
      <c r="CD40" s="4">
        <v>0</v>
      </c>
      <c r="CE40" s="56" t="s">
        <v>1110</v>
      </c>
    </row>
    <row r="41" spans="1:83">
      <c r="A41" s="4" t="s">
        <v>1111</v>
      </c>
      <c r="B41" s="56" t="s">
        <v>304</v>
      </c>
      <c r="C41" s="4">
        <v>0</v>
      </c>
      <c r="D41" s="56" t="s">
        <v>366</v>
      </c>
      <c r="E41" s="56" t="s">
        <v>393</v>
      </c>
      <c r="F41" s="4">
        <v>0</v>
      </c>
      <c r="G41" s="4">
        <v>0</v>
      </c>
      <c r="H41" s="4">
        <v>0</v>
      </c>
      <c r="I41" s="4">
        <v>0</v>
      </c>
      <c r="J41" s="4">
        <v>0</v>
      </c>
      <c r="K41" s="56" t="s">
        <v>544</v>
      </c>
      <c r="L41" s="4">
        <v>0</v>
      </c>
      <c r="M41" s="4">
        <v>0</v>
      </c>
      <c r="N41" s="4">
        <v>0</v>
      </c>
      <c r="O41" s="4">
        <v>0</v>
      </c>
      <c r="P41" s="56" t="s">
        <v>689</v>
      </c>
      <c r="Q41" s="4">
        <v>0</v>
      </c>
      <c r="R41" s="56" t="s">
        <v>735</v>
      </c>
      <c r="S41" s="56" t="s">
        <v>754</v>
      </c>
      <c r="T41" s="4">
        <v>0</v>
      </c>
      <c r="U41" s="56" t="s">
        <v>689</v>
      </c>
      <c r="V41" s="4">
        <v>0</v>
      </c>
      <c r="W41" s="4">
        <v>0</v>
      </c>
      <c r="X41" s="4">
        <v>0</v>
      </c>
      <c r="Y41" s="4">
        <v>0</v>
      </c>
      <c r="Z41" s="4">
        <v>0</v>
      </c>
      <c r="AA41" s="56" t="s">
        <v>922</v>
      </c>
      <c r="AB41" s="4">
        <v>0</v>
      </c>
      <c r="AC41" s="56" t="s">
        <v>958</v>
      </c>
      <c r="AD41" s="56" t="s">
        <v>972</v>
      </c>
      <c r="AE41" s="4">
        <v>0</v>
      </c>
      <c r="AF41" s="56" t="s">
        <v>1006</v>
      </c>
      <c r="AG41" s="4">
        <v>0</v>
      </c>
      <c r="AH41" s="56" t="s">
        <v>1030</v>
      </c>
      <c r="AI41" s="56" t="s">
        <v>1041</v>
      </c>
      <c r="AJ41" s="4">
        <v>0</v>
      </c>
      <c r="AK41" s="4">
        <v>0</v>
      </c>
      <c r="AL41" s="4">
        <v>0</v>
      </c>
      <c r="AM41" s="56" t="s">
        <v>1103</v>
      </c>
      <c r="AN41" s="56" t="s">
        <v>1112</v>
      </c>
      <c r="AO41" s="4">
        <v>0</v>
      </c>
      <c r="AP41" s="4">
        <v>0</v>
      </c>
      <c r="AQ41" s="4">
        <v>0</v>
      </c>
      <c r="AR41" s="56" t="s">
        <v>1113</v>
      </c>
      <c r="AS41" s="4">
        <v>0</v>
      </c>
      <c r="AT41" s="4">
        <v>0</v>
      </c>
      <c r="AU41" s="4">
        <v>0</v>
      </c>
      <c r="AV41" s="4">
        <v>0</v>
      </c>
      <c r="AW41" s="4">
        <v>0</v>
      </c>
      <c r="AX41" s="4">
        <v>0</v>
      </c>
      <c r="AY41" s="4">
        <v>0</v>
      </c>
      <c r="AZ41" s="4">
        <v>0</v>
      </c>
      <c r="BA41" s="4">
        <v>0</v>
      </c>
      <c r="BB41" s="4">
        <v>0</v>
      </c>
      <c r="BC41" s="4">
        <v>0</v>
      </c>
      <c r="BD41" s="4">
        <v>0</v>
      </c>
      <c r="BE41" s="4">
        <v>0</v>
      </c>
      <c r="BF41" s="4">
        <v>0</v>
      </c>
      <c r="BG41" s="4">
        <v>0</v>
      </c>
      <c r="BH41" s="4">
        <v>0</v>
      </c>
      <c r="BI41" s="4">
        <v>0</v>
      </c>
      <c r="BJ41" s="4">
        <v>0</v>
      </c>
      <c r="BK41" s="4">
        <v>0</v>
      </c>
      <c r="BL41" s="4">
        <v>0</v>
      </c>
      <c r="BM41" s="4">
        <v>0</v>
      </c>
      <c r="BN41" s="56" t="s">
        <v>1114</v>
      </c>
      <c r="BO41" s="56" t="s">
        <v>1115</v>
      </c>
      <c r="BP41" s="4">
        <v>0</v>
      </c>
      <c r="BQ41" s="4">
        <v>0</v>
      </c>
      <c r="BR41" s="4">
        <v>0</v>
      </c>
      <c r="BS41" s="4">
        <v>0</v>
      </c>
      <c r="BT41" s="4">
        <v>0</v>
      </c>
      <c r="BU41" s="4">
        <v>0</v>
      </c>
      <c r="BV41" s="4">
        <v>0</v>
      </c>
      <c r="BW41" s="56" t="s">
        <v>1116</v>
      </c>
      <c r="BX41" s="4">
        <v>0</v>
      </c>
      <c r="BY41" s="56" t="s">
        <v>1117</v>
      </c>
      <c r="BZ41" s="4">
        <v>0</v>
      </c>
      <c r="CA41" s="4">
        <v>0</v>
      </c>
      <c r="CB41" s="56" t="s">
        <v>1118</v>
      </c>
      <c r="CC41" s="4">
        <v>0</v>
      </c>
      <c r="CD41" s="4">
        <v>0</v>
      </c>
      <c r="CE41" s="4">
        <v>0</v>
      </c>
    </row>
    <row r="42" spans="1:83">
      <c r="A42" s="4" t="s">
        <v>1119</v>
      </c>
      <c r="B42" s="4">
        <v>0</v>
      </c>
      <c r="C42" s="56" t="s">
        <v>327</v>
      </c>
      <c r="D42" s="4">
        <v>0</v>
      </c>
      <c r="E42" s="4">
        <v>0</v>
      </c>
      <c r="F42" s="56" t="s">
        <v>412</v>
      </c>
      <c r="G42" s="4">
        <v>0</v>
      </c>
      <c r="H42" s="4">
        <v>0</v>
      </c>
      <c r="I42" s="56" t="s">
        <v>507</v>
      </c>
      <c r="J42" s="56" t="s">
        <v>507</v>
      </c>
      <c r="K42" s="4">
        <v>0</v>
      </c>
      <c r="L42" s="56" t="s">
        <v>565</v>
      </c>
      <c r="M42" s="4">
        <v>0</v>
      </c>
      <c r="N42" s="4">
        <v>0</v>
      </c>
      <c r="O42" s="4">
        <v>0</v>
      </c>
      <c r="P42" s="4">
        <v>0</v>
      </c>
      <c r="Q42" s="4">
        <v>0</v>
      </c>
      <c r="R42" s="4">
        <v>0</v>
      </c>
      <c r="S42" s="4">
        <v>0</v>
      </c>
      <c r="T42" s="4">
        <v>0</v>
      </c>
      <c r="U42" s="4">
        <v>0</v>
      </c>
      <c r="V42" s="4">
        <v>0</v>
      </c>
      <c r="W42" s="56" t="s">
        <v>833</v>
      </c>
      <c r="X42" s="4">
        <v>0</v>
      </c>
      <c r="Y42" s="4">
        <v>0</v>
      </c>
      <c r="Z42" s="4">
        <v>0</v>
      </c>
      <c r="AA42" s="4">
        <v>0</v>
      </c>
      <c r="AB42" s="4">
        <v>0</v>
      </c>
      <c r="AC42" s="4">
        <v>0</v>
      </c>
      <c r="AD42" s="4">
        <v>0</v>
      </c>
      <c r="AE42" s="56" t="s">
        <v>980</v>
      </c>
      <c r="AF42" s="4">
        <v>0</v>
      </c>
      <c r="AG42" s="4">
        <v>0</v>
      </c>
      <c r="AH42" s="4">
        <v>0</v>
      </c>
      <c r="AI42" s="4">
        <v>0</v>
      </c>
      <c r="AJ42" s="4">
        <v>0</v>
      </c>
      <c r="AK42" s="4">
        <v>0</v>
      </c>
      <c r="AL42" s="4">
        <v>0</v>
      </c>
      <c r="AM42" s="4">
        <v>0</v>
      </c>
      <c r="AN42" s="4">
        <v>0</v>
      </c>
      <c r="AO42" s="56" t="s">
        <v>1120</v>
      </c>
      <c r="AP42" s="56" t="s">
        <v>1121</v>
      </c>
      <c r="AQ42" s="56" t="s">
        <v>1122</v>
      </c>
      <c r="AR42" s="4">
        <v>0</v>
      </c>
      <c r="AS42" s="4">
        <v>0</v>
      </c>
      <c r="AT42" s="56" t="s">
        <v>1123</v>
      </c>
      <c r="AU42" s="56" t="s">
        <v>1124</v>
      </c>
      <c r="AV42" s="56" t="s">
        <v>1125</v>
      </c>
      <c r="AW42" s="4">
        <v>0</v>
      </c>
      <c r="AX42" s="4">
        <v>0</v>
      </c>
      <c r="AY42" s="56" t="s">
        <v>1126</v>
      </c>
      <c r="AZ42" s="56" t="s">
        <v>1127</v>
      </c>
      <c r="BA42" s="56" t="s">
        <v>1126</v>
      </c>
      <c r="BB42" s="56" t="s">
        <v>1126</v>
      </c>
      <c r="BC42" s="56" t="s">
        <v>1128</v>
      </c>
      <c r="BD42" s="56" t="s">
        <v>1126</v>
      </c>
      <c r="BE42" s="56" t="s">
        <v>1129</v>
      </c>
      <c r="BF42" s="56" t="s">
        <v>1130</v>
      </c>
      <c r="BG42" s="4">
        <v>0</v>
      </c>
      <c r="BH42" s="56" t="s">
        <v>1131</v>
      </c>
      <c r="BI42" s="56" t="s">
        <v>1132</v>
      </c>
      <c r="BJ42" s="56" t="s">
        <v>1133</v>
      </c>
      <c r="BK42" s="56" t="s">
        <v>1134</v>
      </c>
      <c r="BL42" s="56" t="s">
        <v>1135</v>
      </c>
      <c r="BM42" s="56" t="s">
        <v>1136</v>
      </c>
      <c r="BN42" s="4">
        <v>0</v>
      </c>
      <c r="BO42" s="4">
        <v>0</v>
      </c>
      <c r="BP42" s="56" t="s">
        <v>1137</v>
      </c>
      <c r="BQ42" s="56" t="s">
        <v>1138</v>
      </c>
      <c r="BR42" s="56" t="s">
        <v>1139</v>
      </c>
      <c r="BS42" s="4">
        <v>0</v>
      </c>
      <c r="BT42" s="4">
        <v>0</v>
      </c>
      <c r="BU42" s="4">
        <v>0</v>
      </c>
      <c r="BV42" s="56" t="s">
        <v>1140</v>
      </c>
      <c r="BW42" s="4">
        <v>0</v>
      </c>
      <c r="BX42" s="4">
        <v>0</v>
      </c>
      <c r="BY42" s="4">
        <v>0</v>
      </c>
      <c r="BZ42" s="4">
        <v>0</v>
      </c>
      <c r="CA42" s="4">
        <v>0</v>
      </c>
      <c r="CB42" s="4">
        <v>0</v>
      </c>
      <c r="CC42" s="4">
        <v>0</v>
      </c>
      <c r="CD42" s="4">
        <v>0</v>
      </c>
      <c r="CE42" s="4">
        <v>0</v>
      </c>
    </row>
    <row r="43" spans="1:83">
      <c r="A43" s="4" t="s">
        <v>1141</v>
      </c>
      <c r="B43" s="4">
        <v>0</v>
      </c>
      <c r="C43" s="56" t="s">
        <v>328</v>
      </c>
      <c r="D43" s="4">
        <v>0</v>
      </c>
      <c r="E43" s="4">
        <v>0</v>
      </c>
      <c r="F43" s="56" t="s">
        <v>413</v>
      </c>
      <c r="G43" s="4">
        <v>0</v>
      </c>
      <c r="H43" s="4">
        <v>0</v>
      </c>
      <c r="I43" s="56" t="s">
        <v>508</v>
      </c>
      <c r="J43" s="56" t="s">
        <v>508</v>
      </c>
      <c r="K43" s="4">
        <v>0</v>
      </c>
      <c r="L43" s="56" t="s">
        <v>566</v>
      </c>
      <c r="M43" s="4">
        <v>0</v>
      </c>
      <c r="N43" s="4">
        <v>0</v>
      </c>
      <c r="O43" s="4">
        <v>0</v>
      </c>
      <c r="P43" s="4">
        <v>0</v>
      </c>
      <c r="Q43" s="4">
        <v>0</v>
      </c>
      <c r="R43" s="4">
        <v>0</v>
      </c>
      <c r="S43" s="4">
        <v>0</v>
      </c>
      <c r="T43" s="4">
        <v>0</v>
      </c>
      <c r="U43" s="4">
        <v>0</v>
      </c>
      <c r="V43" s="4">
        <v>0</v>
      </c>
      <c r="W43" s="56" t="s">
        <v>834</v>
      </c>
      <c r="X43" s="4">
        <v>0</v>
      </c>
      <c r="Y43" s="4">
        <v>0</v>
      </c>
      <c r="Z43" s="4">
        <v>0</v>
      </c>
      <c r="AA43" s="4">
        <v>0</v>
      </c>
      <c r="AB43" s="4">
        <v>0</v>
      </c>
      <c r="AC43" s="4">
        <v>0</v>
      </c>
      <c r="AD43" s="4">
        <v>0</v>
      </c>
      <c r="AE43" s="56" t="s">
        <v>981</v>
      </c>
      <c r="AF43" s="4">
        <v>0</v>
      </c>
      <c r="AG43" s="4">
        <v>0</v>
      </c>
      <c r="AH43" s="4">
        <v>0</v>
      </c>
      <c r="AI43" s="4">
        <v>0</v>
      </c>
      <c r="AJ43" s="4">
        <v>0</v>
      </c>
      <c r="AK43" s="4">
        <v>0</v>
      </c>
      <c r="AL43" s="4">
        <v>0</v>
      </c>
      <c r="AM43" s="4">
        <v>0</v>
      </c>
      <c r="AN43" s="4">
        <v>0</v>
      </c>
      <c r="AO43" s="56" t="s">
        <v>1121</v>
      </c>
      <c r="AP43" s="56" t="s">
        <v>1142</v>
      </c>
      <c r="AQ43" s="56" t="s">
        <v>1143</v>
      </c>
      <c r="AR43" s="4">
        <v>0</v>
      </c>
      <c r="AS43" s="4">
        <v>0</v>
      </c>
      <c r="AT43" s="56" t="s">
        <v>1144</v>
      </c>
      <c r="AU43" s="56" t="s">
        <v>1145</v>
      </c>
      <c r="AV43" s="56" t="s">
        <v>1146</v>
      </c>
      <c r="AW43" s="4">
        <v>0</v>
      </c>
      <c r="AX43" s="4">
        <v>0</v>
      </c>
      <c r="AY43" s="56" t="s">
        <v>1147</v>
      </c>
      <c r="AZ43" s="56" t="s">
        <v>1148</v>
      </c>
      <c r="BA43" s="56" t="s">
        <v>1147</v>
      </c>
      <c r="BB43" s="56" t="s">
        <v>1147</v>
      </c>
      <c r="BC43" s="56" t="s">
        <v>1149</v>
      </c>
      <c r="BD43" s="56" t="s">
        <v>1147</v>
      </c>
      <c r="BE43" s="56" t="s">
        <v>1150</v>
      </c>
      <c r="BF43" s="56" t="s">
        <v>1151</v>
      </c>
      <c r="BG43" s="56" t="s">
        <v>1152</v>
      </c>
      <c r="BH43" s="56" t="s">
        <v>1153</v>
      </c>
      <c r="BI43" s="56" t="s">
        <v>1154</v>
      </c>
      <c r="BJ43" s="56" t="s">
        <v>1155</v>
      </c>
      <c r="BK43" s="56" t="s">
        <v>1156</v>
      </c>
      <c r="BL43" s="56" t="s">
        <v>1157</v>
      </c>
      <c r="BM43" s="56" t="s">
        <v>1158</v>
      </c>
      <c r="BN43" s="4">
        <v>0</v>
      </c>
      <c r="BO43" s="4">
        <v>0</v>
      </c>
      <c r="BP43" s="56" t="s">
        <v>1159</v>
      </c>
      <c r="BQ43" s="56" t="s">
        <v>1160</v>
      </c>
      <c r="BR43" s="56" t="s">
        <v>1161</v>
      </c>
      <c r="BS43" s="4">
        <v>0</v>
      </c>
      <c r="BT43" s="4">
        <v>0</v>
      </c>
      <c r="BU43" s="4">
        <v>0</v>
      </c>
      <c r="BV43" s="56" t="s">
        <v>1162</v>
      </c>
      <c r="BW43" s="4">
        <v>0</v>
      </c>
      <c r="BX43" s="4">
        <v>0</v>
      </c>
      <c r="BY43" s="4">
        <v>0</v>
      </c>
      <c r="BZ43" s="4">
        <v>0</v>
      </c>
      <c r="CA43" s="4">
        <v>0</v>
      </c>
      <c r="CB43" s="4">
        <v>0</v>
      </c>
      <c r="CC43" s="4">
        <v>0</v>
      </c>
      <c r="CD43" s="4">
        <v>0</v>
      </c>
      <c r="CE43" s="4">
        <v>0</v>
      </c>
    </row>
    <row r="44" spans="1:83">
      <c r="A44" s="4" t="s">
        <v>1163</v>
      </c>
      <c r="B44" s="4">
        <v>0</v>
      </c>
      <c r="C44" s="56" t="s">
        <v>329</v>
      </c>
      <c r="D44" s="4">
        <v>0</v>
      </c>
      <c r="E44" s="4">
        <v>0</v>
      </c>
      <c r="F44" s="56" t="s">
        <v>414</v>
      </c>
      <c r="G44" s="4">
        <v>0</v>
      </c>
      <c r="H44" s="4">
        <v>0</v>
      </c>
      <c r="I44" s="56" t="s">
        <v>509</v>
      </c>
      <c r="J44" s="56" t="s">
        <v>509</v>
      </c>
      <c r="K44" s="4">
        <v>0</v>
      </c>
      <c r="L44" s="56" t="s">
        <v>567</v>
      </c>
      <c r="M44" s="4">
        <v>0</v>
      </c>
      <c r="N44" s="4">
        <v>0</v>
      </c>
      <c r="O44" s="4">
        <v>0</v>
      </c>
      <c r="P44" s="4">
        <v>0</v>
      </c>
      <c r="Q44" s="4">
        <v>0</v>
      </c>
      <c r="R44" s="4">
        <v>0</v>
      </c>
      <c r="S44" s="4">
        <v>0</v>
      </c>
      <c r="T44" s="4">
        <v>0</v>
      </c>
      <c r="U44" s="4">
        <v>0</v>
      </c>
      <c r="V44" s="4">
        <v>0</v>
      </c>
      <c r="W44" s="56" t="s">
        <v>835</v>
      </c>
      <c r="X44" s="4">
        <v>0</v>
      </c>
      <c r="Y44" s="4">
        <v>0</v>
      </c>
      <c r="Z44" s="4">
        <v>0</v>
      </c>
      <c r="AA44" s="4">
        <v>0</v>
      </c>
      <c r="AB44" s="4">
        <v>0</v>
      </c>
      <c r="AC44" s="4">
        <v>0</v>
      </c>
      <c r="AD44" s="4">
        <v>0</v>
      </c>
      <c r="AE44" s="56" t="s">
        <v>982</v>
      </c>
      <c r="AF44" s="4">
        <v>0</v>
      </c>
      <c r="AG44" s="4">
        <v>0</v>
      </c>
      <c r="AH44" s="4">
        <v>0</v>
      </c>
      <c r="AI44" s="4">
        <v>0</v>
      </c>
      <c r="AJ44" s="4">
        <v>0</v>
      </c>
      <c r="AK44" s="4">
        <v>0</v>
      </c>
      <c r="AL44" s="4">
        <v>0</v>
      </c>
      <c r="AM44" s="4">
        <v>0</v>
      </c>
      <c r="AN44" s="4">
        <v>0</v>
      </c>
      <c r="AO44" s="56" t="s">
        <v>1122</v>
      </c>
      <c r="AP44" s="56" t="s">
        <v>1143</v>
      </c>
      <c r="AQ44" s="56" t="s">
        <v>1164</v>
      </c>
      <c r="AR44" s="4">
        <v>0</v>
      </c>
      <c r="AS44" s="4">
        <v>0</v>
      </c>
      <c r="AT44" s="4">
        <v>0</v>
      </c>
      <c r="AU44" s="56" t="s">
        <v>1165</v>
      </c>
      <c r="AV44" s="56" t="s">
        <v>1166</v>
      </c>
      <c r="AW44" s="4">
        <v>0</v>
      </c>
      <c r="AX44" s="4">
        <v>0</v>
      </c>
      <c r="AY44" s="56" t="s">
        <v>1167</v>
      </c>
      <c r="AZ44" s="56" t="s">
        <v>1168</v>
      </c>
      <c r="BA44" s="56" t="s">
        <v>1167</v>
      </c>
      <c r="BB44" s="56" t="s">
        <v>1167</v>
      </c>
      <c r="BC44" s="56" t="s">
        <v>1169</v>
      </c>
      <c r="BD44" s="56" t="s">
        <v>1167</v>
      </c>
      <c r="BE44" s="56" t="s">
        <v>1170</v>
      </c>
      <c r="BF44" s="56" t="s">
        <v>1171</v>
      </c>
      <c r="BG44" s="4">
        <v>0</v>
      </c>
      <c r="BH44" s="56" t="s">
        <v>1172</v>
      </c>
      <c r="BI44" s="56" t="s">
        <v>1173</v>
      </c>
      <c r="BJ44" s="56" t="s">
        <v>1174</v>
      </c>
      <c r="BK44" s="56" t="s">
        <v>1175</v>
      </c>
      <c r="BL44" s="56" t="s">
        <v>1176</v>
      </c>
      <c r="BM44" s="56" t="s">
        <v>1177</v>
      </c>
      <c r="BN44" s="4">
        <v>0</v>
      </c>
      <c r="BO44" s="4">
        <v>0</v>
      </c>
      <c r="BP44" s="56" t="s">
        <v>1178</v>
      </c>
      <c r="BQ44" s="56" t="s">
        <v>1179</v>
      </c>
      <c r="BR44" s="56" t="s">
        <v>1180</v>
      </c>
      <c r="BS44" s="4">
        <v>0</v>
      </c>
      <c r="BT44" s="4">
        <v>0</v>
      </c>
      <c r="BU44" s="4">
        <v>0</v>
      </c>
      <c r="BV44" s="56" t="s">
        <v>1181</v>
      </c>
      <c r="BW44" s="4">
        <v>0</v>
      </c>
      <c r="BX44" s="4">
        <v>0</v>
      </c>
      <c r="BY44" s="4">
        <v>0</v>
      </c>
      <c r="BZ44" s="4">
        <v>0</v>
      </c>
      <c r="CA44" s="4">
        <v>0</v>
      </c>
      <c r="CB44" s="4">
        <v>0</v>
      </c>
      <c r="CC44" s="4">
        <v>0</v>
      </c>
      <c r="CD44" s="4">
        <v>0</v>
      </c>
      <c r="CE44" s="4">
        <v>0</v>
      </c>
    </row>
    <row r="45" spans="1:83">
      <c r="A45" s="4" t="s">
        <v>1182</v>
      </c>
      <c r="B45" s="56" t="s">
        <v>305</v>
      </c>
      <c r="C45" s="4">
        <v>0</v>
      </c>
      <c r="D45" s="56" t="s">
        <v>367</v>
      </c>
      <c r="E45" s="56" t="s">
        <v>394</v>
      </c>
      <c r="F45" s="4">
        <v>0</v>
      </c>
      <c r="G45" s="4">
        <v>0</v>
      </c>
      <c r="H45" s="4">
        <v>0</v>
      </c>
      <c r="I45" s="4">
        <v>0</v>
      </c>
      <c r="J45" s="4">
        <v>0</v>
      </c>
      <c r="K45" s="4">
        <v>0</v>
      </c>
      <c r="L45" s="4">
        <v>0</v>
      </c>
      <c r="M45" s="4">
        <v>0</v>
      </c>
      <c r="N45" s="56" t="s">
        <v>629</v>
      </c>
      <c r="O45" s="4">
        <v>0</v>
      </c>
      <c r="P45" s="56" t="s">
        <v>690</v>
      </c>
      <c r="Q45" s="4">
        <v>0</v>
      </c>
      <c r="R45" s="56" t="s">
        <v>736</v>
      </c>
      <c r="S45" s="56" t="s">
        <v>755</v>
      </c>
      <c r="T45" s="56" t="s">
        <v>774</v>
      </c>
      <c r="U45" s="56" t="s">
        <v>690</v>
      </c>
      <c r="V45" s="4">
        <v>0</v>
      </c>
      <c r="W45" s="4">
        <v>0</v>
      </c>
      <c r="X45" s="4">
        <v>0</v>
      </c>
      <c r="Y45" s="4">
        <v>0</v>
      </c>
      <c r="Z45" s="4">
        <v>0</v>
      </c>
      <c r="AA45" s="56" t="s">
        <v>923</v>
      </c>
      <c r="AB45" s="56" t="s">
        <v>934</v>
      </c>
      <c r="AC45" s="56" t="s">
        <v>959</v>
      </c>
      <c r="AD45" s="56" t="s">
        <v>973</v>
      </c>
      <c r="AE45" s="4">
        <v>0</v>
      </c>
      <c r="AF45" s="56" t="s">
        <v>1007</v>
      </c>
      <c r="AG45" s="4">
        <v>0</v>
      </c>
      <c r="AH45" s="56" t="s">
        <v>1031</v>
      </c>
      <c r="AI45" s="56" t="s">
        <v>1042</v>
      </c>
      <c r="AJ45" s="4">
        <v>0</v>
      </c>
      <c r="AK45" s="4">
        <v>0</v>
      </c>
      <c r="AL45" s="4">
        <v>0</v>
      </c>
      <c r="AM45" s="56" t="s">
        <v>1104</v>
      </c>
      <c r="AN45" s="56" t="s">
        <v>1113</v>
      </c>
      <c r="AO45" s="4">
        <v>0</v>
      </c>
      <c r="AP45" s="4">
        <v>0</v>
      </c>
      <c r="AQ45" s="4">
        <v>0</v>
      </c>
      <c r="AR45" s="56" t="s">
        <v>1183</v>
      </c>
      <c r="AS45" s="4">
        <v>0</v>
      </c>
      <c r="AT45" s="56" t="s">
        <v>1184</v>
      </c>
      <c r="AU45" s="4">
        <v>0</v>
      </c>
      <c r="AV45" s="4">
        <v>0</v>
      </c>
      <c r="AW45" s="4">
        <v>0</v>
      </c>
      <c r="AX45" s="4">
        <v>0</v>
      </c>
      <c r="AY45" s="4">
        <v>0</v>
      </c>
      <c r="AZ45" s="4">
        <v>0</v>
      </c>
      <c r="BA45" s="4">
        <v>0</v>
      </c>
      <c r="BB45" s="4">
        <v>0</v>
      </c>
      <c r="BC45" s="4">
        <v>0</v>
      </c>
      <c r="BD45" s="4">
        <v>0</v>
      </c>
      <c r="BE45" s="4">
        <v>0</v>
      </c>
      <c r="BF45" s="4">
        <v>0</v>
      </c>
      <c r="BG45" s="56" t="s">
        <v>1185</v>
      </c>
      <c r="BH45" s="4">
        <v>0</v>
      </c>
      <c r="BI45" s="4">
        <v>0</v>
      </c>
      <c r="BJ45" s="4">
        <v>0</v>
      </c>
      <c r="BK45" s="4">
        <v>0</v>
      </c>
      <c r="BL45" s="4">
        <v>0</v>
      </c>
      <c r="BM45" s="4">
        <v>0</v>
      </c>
      <c r="BN45" s="56" t="s">
        <v>1186</v>
      </c>
      <c r="BO45" s="56" t="s">
        <v>1187</v>
      </c>
      <c r="BP45" s="4">
        <v>0</v>
      </c>
      <c r="BQ45" s="4">
        <v>0</v>
      </c>
      <c r="BR45" s="4">
        <v>0</v>
      </c>
      <c r="BS45" s="4">
        <v>0</v>
      </c>
      <c r="BT45" s="4">
        <v>0</v>
      </c>
      <c r="BU45" s="4">
        <v>0</v>
      </c>
      <c r="BV45" s="4">
        <v>0</v>
      </c>
      <c r="BW45" s="56" t="s">
        <v>1188</v>
      </c>
      <c r="BX45" s="56" t="s">
        <v>1189</v>
      </c>
      <c r="BY45" s="56" t="s">
        <v>1190</v>
      </c>
      <c r="BZ45" s="56" t="s">
        <v>1191</v>
      </c>
      <c r="CA45" s="56" t="s">
        <v>1192</v>
      </c>
      <c r="CB45" s="56" t="s">
        <v>1193</v>
      </c>
      <c r="CC45" s="4">
        <v>0</v>
      </c>
      <c r="CD45" s="4">
        <v>0</v>
      </c>
      <c r="CE45" s="56" t="s">
        <v>1194</v>
      </c>
    </row>
    <row r="46" spans="1:83">
      <c r="A46" s="4" t="s">
        <v>1195</v>
      </c>
      <c r="B46" s="4">
        <v>0</v>
      </c>
      <c r="C46" s="4">
        <v>0</v>
      </c>
      <c r="D46" s="4">
        <v>0</v>
      </c>
      <c r="E46" s="4">
        <v>0</v>
      </c>
      <c r="F46" s="4">
        <v>0</v>
      </c>
      <c r="G46" s="56" t="s">
        <v>448</v>
      </c>
      <c r="H46" s="56" t="s">
        <v>478</v>
      </c>
      <c r="I46" s="4">
        <v>0</v>
      </c>
      <c r="J46" s="4">
        <v>0</v>
      </c>
      <c r="K46" s="4">
        <v>0</v>
      </c>
      <c r="L46" s="4">
        <v>0</v>
      </c>
      <c r="M46" s="56" t="s">
        <v>601</v>
      </c>
      <c r="N46" s="56" t="s">
        <v>630</v>
      </c>
      <c r="O46" s="56" t="s">
        <v>660</v>
      </c>
      <c r="P46" s="4">
        <v>0</v>
      </c>
      <c r="Q46" s="56" t="s">
        <v>709</v>
      </c>
      <c r="R46" s="4">
        <v>0</v>
      </c>
      <c r="S46" s="4">
        <v>0</v>
      </c>
      <c r="T46" s="56" t="s">
        <v>775</v>
      </c>
      <c r="U46" s="4">
        <v>0</v>
      </c>
      <c r="V46" s="56" t="s">
        <v>815</v>
      </c>
      <c r="W46" s="4">
        <v>0</v>
      </c>
      <c r="X46" s="56" t="s">
        <v>859</v>
      </c>
      <c r="Y46" s="56" t="s">
        <v>877</v>
      </c>
      <c r="Z46" s="56" t="s">
        <v>898</v>
      </c>
      <c r="AA46" s="4">
        <v>0</v>
      </c>
      <c r="AB46" s="56" t="s">
        <v>935</v>
      </c>
      <c r="AC46" s="4">
        <v>0</v>
      </c>
      <c r="AD46" s="4">
        <v>0</v>
      </c>
      <c r="AE46" s="4">
        <v>0</v>
      </c>
      <c r="AF46" s="4">
        <v>0</v>
      </c>
      <c r="AG46" s="56" t="s">
        <v>1016</v>
      </c>
      <c r="AH46" s="4">
        <v>0</v>
      </c>
      <c r="AI46" s="4">
        <v>0</v>
      </c>
      <c r="AJ46" s="56" t="s">
        <v>1053</v>
      </c>
      <c r="AK46" s="56" t="s">
        <v>1072</v>
      </c>
      <c r="AL46" s="4">
        <v>0</v>
      </c>
      <c r="AM46" s="4">
        <v>0</v>
      </c>
      <c r="AN46" s="4">
        <v>0</v>
      </c>
      <c r="AO46" s="4">
        <v>0</v>
      </c>
      <c r="AP46" s="4">
        <v>0</v>
      </c>
      <c r="AQ46" s="4">
        <v>0</v>
      </c>
      <c r="AR46" s="4">
        <v>0</v>
      </c>
      <c r="AS46" s="56" t="s">
        <v>1196</v>
      </c>
      <c r="AT46" s="56" t="s">
        <v>1197</v>
      </c>
      <c r="AU46" s="4">
        <v>0</v>
      </c>
      <c r="AV46" s="4">
        <v>0</v>
      </c>
      <c r="AW46" s="56" t="s">
        <v>1198</v>
      </c>
      <c r="AX46" s="56" t="s">
        <v>1199</v>
      </c>
      <c r="AY46" s="4">
        <v>0</v>
      </c>
      <c r="AZ46" s="4">
        <v>0</v>
      </c>
      <c r="BA46" s="4">
        <v>0</v>
      </c>
      <c r="BB46" s="4">
        <v>0</v>
      </c>
      <c r="BC46" s="4">
        <v>0</v>
      </c>
      <c r="BD46" s="4">
        <v>0</v>
      </c>
      <c r="BE46" s="4">
        <v>0</v>
      </c>
      <c r="BF46" s="4">
        <v>0</v>
      </c>
      <c r="BG46" s="4">
        <v>0</v>
      </c>
      <c r="BH46" s="4">
        <v>0</v>
      </c>
      <c r="BI46" s="4">
        <v>0</v>
      </c>
      <c r="BJ46" s="4">
        <v>0</v>
      </c>
      <c r="BK46" s="4">
        <v>0</v>
      </c>
      <c r="BL46" s="4">
        <v>0</v>
      </c>
      <c r="BM46" s="4">
        <v>0</v>
      </c>
      <c r="BN46" s="4">
        <v>0</v>
      </c>
      <c r="BO46" s="4">
        <v>0</v>
      </c>
      <c r="BP46" s="4">
        <v>0</v>
      </c>
      <c r="BQ46" s="4">
        <v>0</v>
      </c>
      <c r="BR46" s="4">
        <v>0</v>
      </c>
      <c r="BS46" s="56" t="s">
        <v>1200</v>
      </c>
      <c r="BT46" s="56" t="s">
        <v>1201</v>
      </c>
      <c r="BU46" s="56" t="s">
        <v>1202</v>
      </c>
      <c r="BV46" s="4">
        <v>0</v>
      </c>
      <c r="BW46" s="56" t="s">
        <v>1203</v>
      </c>
      <c r="BX46" s="56" t="s">
        <v>1204</v>
      </c>
      <c r="BY46" s="56" t="s">
        <v>1205</v>
      </c>
      <c r="BZ46" s="56" t="s">
        <v>1206</v>
      </c>
      <c r="CA46" s="56" t="s">
        <v>1207</v>
      </c>
      <c r="CB46" s="56" t="s">
        <v>1208</v>
      </c>
      <c r="CC46" s="56" t="s">
        <v>1209</v>
      </c>
      <c r="CD46" s="56" t="s">
        <v>1210</v>
      </c>
      <c r="CE46" s="56" t="s">
        <v>1211</v>
      </c>
    </row>
    <row r="47" spans="1:83">
      <c r="A47" s="4" t="s">
        <v>1212</v>
      </c>
      <c r="B47" s="4">
        <v>0</v>
      </c>
      <c r="C47" s="56" t="s">
        <v>330</v>
      </c>
      <c r="D47" s="4">
        <v>0</v>
      </c>
      <c r="E47" s="4">
        <v>0</v>
      </c>
      <c r="F47" s="4">
        <v>0</v>
      </c>
      <c r="G47" s="56" t="s">
        <v>449</v>
      </c>
      <c r="H47" s="56" t="s">
        <v>479</v>
      </c>
      <c r="I47" s="4">
        <v>0</v>
      </c>
      <c r="J47" s="4">
        <v>0</v>
      </c>
      <c r="K47" s="4">
        <v>0</v>
      </c>
      <c r="L47" s="4">
        <v>0</v>
      </c>
      <c r="M47" s="56" t="s">
        <v>602</v>
      </c>
      <c r="N47" s="56" t="s">
        <v>631</v>
      </c>
      <c r="O47" s="56" t="s">
        <v>661</v>
      </c>
      <c r="P47" s="4">
        <v>0</v>
      </c>
      <c r="Q47" s="56" t="s">
        <v>710</v>
      </c>
      <c r="R47" s="4">
        <v>0</v>
      </c>
      <c r="S47" s="4">
        <v>0</v>
      </c>
      <c r="T47" s="56" t="s">
        <v>776</v>
      </c>
      <c r="U47" s="4">
        <v>0</v>
      </c>
      <c r="V47" s="4">
        <v>0</v>
      </c>
      <c r="W47" s="56" t="s">
        <v>836</v>
      </c>
      <c r="X47" s="4">
        <v>0</v>
      </c>
      <c r="Y47" s="4">
        <v>0</v>
      </c>
      <c r="Z47" s="4">
        <v>0</v>
      </c>
      <c r="AA47" s="4">
        <v>0</v>
      </c>
      <c r="AB47" s="56" t="s">
        <v>936</v>
      </c>
      <c r="AC47" s="4">
        <v>0</v>
      </c>
      <c r="AD47" s="4">
        <v>0</v>
      </c>
      <c r="AE47" s="56" t="s">
        <v>983</v>
      </c>
      <c r="AF47" s="4">
        <v>0</v>
      </c>
      <c r="AG47" s="4">
        <v>0</v>
      </c>
      <c r="AH47" s="4">
        <v>0</v>
      </c>
      <c r="AI47" s="4">
        <v>0</v>
      </c>
      <c r="AJ47" s="56" t="s">
        <v>1054</v>
      </c>
      <c r="AK47" s="56" t="s">
        <v>1073</v>
      </c>
      <c r="AL47" s="56" t="s">
        <v>1086</v>
      </c>
      <c r="AM47" s="4">
        <v>0</v>
      </c>
      <c r="AN47" s="4">
        <v>0</v>
      </c>
      <c r="AO47" s="56" t="s">
        <v>1123</v>
      </c>
      <c r="AP47" s="56" t="s">
        <v>1144</v>
      </c>
      <c r="AQ47" s="4">
        <v>0</v>
      </c>
      <c r="AR47" s="56" t="s">
        <v>1184</v>
      </c>
      <c r="AS47" s="56" t="s">
        <v>1197</v>
      </c>
      <c r="AT47" s="56" t="s">
        <v>1213</v>
      </c>
      <c r="AU47" s="4">
        <v>0</v>
      </c>
      <c r="AV47" s="56" t="s">
        <v>1214</v>
      </c>
      <c r="AW47" s="4">
        <v>0</v>
      </c>
      <c r="AX47" s="4">
        <v>0</v>
      </c>
      <c r="AY47" s="56" t="s">
        <v>1215</v>
      </c>
      <c r="AZ47" s="56" t="s">
        <v>1216</v>
      </c>
      <c r="BA47" s="56" t="s">
        <v>1215</v>
      </c>
      <c r="BB47" s="56" t="s">
        <v>1215</v>
      </c>
      <c r="BC47" s="56" t="s">
        <v>1217</v>
      </c>
      <c r="BD47" s="56" t="s">
        <v>1215</v>
      </c>
      <c r="BE47" s="56" t="s">
        <v>1218</v>
      </c>
      <c r="BF47" s="56" t="s">
        <v>1219</v>
      </c>
      <c r="BG47" s="56" t="s">
        <v>1220</v>
      </c>
      <c r="BH47" s="4">
        <v>0</v>
      </c>
      <c r="BI47" s="4">
        <v>0</v>
      </c>
      <c r="BJ47" s="56" t="s">
        <v>1221</v>
      </c>
      <c r="BK47" s="4">
        <v>0</v>
      </c>
      <c r="BL47" s="4">
        <v>0</v>
      </c>
      <c r="BM47" s="4">
        <v>0</v>
      </c>
      <c r="BN47" s="4">
        <v>0</v>
      </c>
      <c r="BO47" s="4">
        <v>0</v>
      </c>
      <c r="BP47" s="4">
        <v>0</v>
      </c>
      <c r="BQ47" s="56" t="s">
        <v>1222</v>
      </c>
      <c r="BR47" s="56" t="s">
        <v>1223</v>
      </c>
      <c r="BS47" s="56" t="s">
        <v>1224</v>
      </c>
      <c r="BT47" s="56" t="s">
        <v>1225</v>
      </c>
      <c r="BU47" s="56" t="s">
        <v>1226</v>
      </c>
      <c r="BV47" s="56" t="s">
        <v>1227</v>
      </c>
      <c r="BW47" s="56" t="s">
        <v>1228</v>
      </c>
      <c r="BX47" s="4">
        <v>0</v>
      </c>
      <c r="BY47" s="56" t="s">
        <v>1229</v>
      </c>
      <c r="BZ47" s="56" t="s">
        <v>1230</v>
      </c>
      <c r="CA47" s="56" t="s">
        <v>1231</v>
      </c>
      <c r="CB47" s="56" t="s">
        <v>1232</v>
      </c>
      <c r="CC47" s="4">
        <v>0</v>
      </c>
      <c r="CD47" s="56" t="s">
        <v>1233</v>
      </c>
      <c r="CE47" s="4">
        <v>0</v>
      </c>
    </row>
    <row r="48" spans="1:83">
      <c r="A48" s="4" t="s">
        <v>1234</v>
      </c>
      <c r="B48" s="4">
        <v>0</v>
      </c>
      <c r="C48" s="56" t="s">
        <v>331</v>
      </c>
      <c r="D48" s="4">
        <v>0</v>
      </c>
      <c r="E48" s="4">
        <v>0</v>
      </c>
      <c r="F48" s="56" t="s">
        <v>415</v>
      </c>
      <c r="G48" s="4">
        <v>0</v>
      </c>
      <c r="H48" s="4">
        <v>0</v>
      </c>
      <c r="I48" s="56" t="s">
        <v>510</v>
      </c>
      <c r="J48" s="56" t="s">
        <v>510</v>
      </c>
      <c r="K48" s="4">
        <v>0</v>
      </c>
      <c r="L48" s="56" t="s">
        <v>568</v>
      </c>
      <c r="M48" s="4">
        <v>0</v>
      </c>
      <c r="N48" s="4">
        <v>0</v>
      </c>
      <c r="O48" s="4">
        <v>0</v>
      </c>
      <c r="P48" s="4">
        <v>0</v>
      </c>
      <c r="Q48" s="4">
        <v>0</v>
      </c>
      <c r="R48" s="4">
        <v>0</v>
      </c>
      <c r="S48" s="4">
        <v>0</v>
      </c>
      <c r="T48" s="4">
        <v>0</v>
      </c>
      <c r="U48" s="4">
        <v>0</v>
      </c>
      <c r="V48" s="4">
        <v>0</v>
      </c>
      <c r="W48" s="56" t="s">
        <v>837</v>
      </c>
      <c r="X48" s="4">
        <v>0</v>
      </c>
      <c r="Y48" s="4">
        <v>0</v>
      </c>
      <c r="Z48" s="4">
        <v>0</v>
      </c>
      <c r="AA48" s="4">
        <v>0</v>
      </c>
      <c r="AB48" s="4">
        <v>0</v>
      </c>
      <c r="AC48" s="4">
        <v>0</v>
      </c>
      <c r="AD48" s="4">
        <v>0</v>
      </c>
      <c r="AE48" s="56" t="s">
        <v>984</v>
      </c>
      <c r="AF48" s="4">
        <v>0</v>
      </c>
      <c r="AG48" s="4">
        <v>0</v>
      </c>
      <c r="AH48" s="4">
        <v>0</v>
      </c>
      <c r="AI48" s="4">
        <v>0</v>
      </c>
      <c r="AJ48" s="4">
        <v>0</v>
      </c>
      <c r="AK48" s="4">
        <v>0</v>
      </c>
      <c r="AL48" s="4">
        <v>0</v>
      </c>
      <c r="AM48" s="4">
        <v>0</v>
      </c>
      <c r="AN48" s="4">
        <v>0</v>
      </c>
      <c r="AO48" s="56" t="s">
        <v>1124</v>
      </c>
      <c r="AP48" s="56" t="s">
        <v>1145</v>
      </c>
      <c r="AQ48" s="56" t="s">
        <v>1165</v>
      </c>
      <c r="AR48" s="4">
        <v>0</v>
      </c>
      <c r="AS48" s="4">
        <v>0</v>
      </c>
      <c r="AT48" s="4">
        <v>0</v>
      </c>
      <c r="AU48" s="56" t="s">
        <v>1235</v>
      </c>
      <c r="AV48" s="56" t="s">
        <v>1236</v>
      </c>
      <c r="AW48" s="4">
        <v>0</v>
      </c>
      <c r="AX48" s="4">
        <v>0</v>
      </c>
      <c r="AY48" s="56" t="s">
        <v>1237</v>
      </c>
      <c r="AZ48" s="56" t="s">
        <v>1238</v>
      </c>
      <c r="BA48" s="56" t="s">
        <v>1237</v>
      </c>
      <c r="BB48" s="56" t="s">
        <v>1237</v>
      </c>
      <c r="BC48" s="56" t="s">
        <v>1239</v>
      </c>
      <c r="BD48" s="56" t="s">
        <v>1237</v>
      </c>
      <c r="BE48" s="56" t="s">
        <v>1240</v>
      </c>
      <c r="BF48" s="56" t="s">
        <v>1241</v>
      </c>
      <c r="BG48" s="4">
        <v>0</v>
      </c>
      <c r="BH48" s="56" t="s">
        <v>1242</v>
      </c>
      <c r="BI48" s="56" t="s">
        <v>1243</v>
      </c>
      <c r="BJ48" s="56" t="s">
        <v>1244</v>
      </c>
      <c r="BK48" s="56" t="s">
        <v>1245</v>
      </c>
      <c r="BL48" s="56" t="s">
        <v>1246</v>
      </c>
      <c r="BM48" s="56" t="s">
        <v>1247</v>
      </c>
      <c r="BN48" s="4">
        <v>0</v>
      </c>
      <c r="BO48" s="4">
        <v>0</v>
      </c>
      <c r="BP48" s="56" t="s">
        <v>1248</v>
      </c>
      <c r="BQ48" s="56" t="s">
        <v>1249</v>
      </c>
      <c r="BR48" s="56" t="s">
        <v>1250</v>
      </c>
      <c r="BS48" s="4">
        <v>0</v>
      </c>
      <c r="BT48" s="4">
        <v>0</v>
      </c>
      <c r="BU48" s="4">
        <v>0</v>
      </c>
      <c r="BV48" s="56" t="s">
        <v>1251</v>
      </c>
      <c r="BW48" s="4">
        <v>0</v>
      </c>
      <c r="BX48" s="4">
        <v>0</v>
      </c>
      <c r="BY48" s="4">
        <v>0</v>
      </c>
      <c r="BZ48" s="4">
        <v>0</v>
      </c>
      <c r="CA48" s="4">
        <v>0</v>
      </c>
      <c r="CB48" s="4">
        <v>0</v>
      </c>
      <c r="CC48" s="4">
        <v>0</v>
      </c>
      <c r="CD48" s="4">
        <v>0</v>
      </c>
      <c r="CE48" s="4">
        <v>0</v>
      </c>
    </row>
    <row r="49" spans="1:83">
      <c r="A49" s="4" t="s">
        <v>1252</v>
      </c>
      <c r="B49" s="4">
        <v>0</v>
      </c>
      <c r="C49" s="56" t="s">
        <v>332</v>
      </c>
      <c r="D49" s="4">
        <v>0</v>
      </c>
      <c r="E49" s="4">
        <v>0</v>
      </c>
      <c r="F49" s="56" t="s">
        <v>416</v>
      </c>
      <c r="G49" s="4">
        <v>0</v>
      </c>
      <c r="H49" s="4">
        <v>0</v>
      </c>
      <c r="I49" s="56" t="s">
        <v>511</v>
      </c>
      <c r="J49" s="56" t="s">
        <v>511</v>
      </c>
      <c r="K49" s="4">
        <v>0</v>
      </c>
      <c r="L49" s="56" t="s">
        <v>569</v>
      </c>
      <c r="M49" s="4">
        <v>0</v>
      </c>
      <c r="N49" s="4">
        <v>0</v>
      </c>
      <c r="O49" s="4">
        <v>0</v>
      </c>
      <c r="P49" s="4">
        <v>0</v>
      </c>
      <c r="Q49" s="4">
        <v>0</v>
      </c>
      <c r="R49" s="4">
        <v>0</v>
      </c>
      <c r="S49" s="4">
        <v>0</v>
      </c>
      <c r="T49" s="4">
        <v>0</v>
      </c>
      <c r="U49" s="4">
        <v>0</v>
      </c>
      <c r="V49" s="4">
        <v>0</v>
      </c>
      <c r="W49" s="56" t="s">
        <v>838</v>
      </c>
      <c r="X49" s="4">
        <v>0</v>
      </c>
      <c r="Y49" s="4">
        <v>0</v>
      </c>
      <c r="Z49" s="4">
        <v>0</v>
      </c>
      <c r="AA49" s="4">
        <v>0</v>
      </c>
      <c r="AB49" s="4">
        <v>0</v>
      </c>
      <c r="AC49" s="4">
        <v>0</v>
      </c>
      <c r="AD49" s="4">
        <v>0</v>
      </c>
      <c r="AE49" s="56" t="s">
        <v>985</v>
      </c>
      <c r="AF49" s="4">
        <v>0</v>
      </c>
      <c r="AG49" s="4">
        <v>0</v>
      </c>
      <c r="AH49" s="4">
        <v>0</v>
      </c>
      <c r="AI49" s="4">
        <v>0</v>
      </c>
      <c r="AJ49" s="4">
        <v>0</v>
      </c>
      <c r="AK49" s="4">
        <v>0</v>
      </c>
      <c r="AL49" s="4">
        <v>0</v>
      </c>
      <c r="AM49" s="4">
        <v>0</v>
      </c>
      <c r="AN49" s="4">
        <v>0</v>
      </c>
      <c r="AO49" s="56" t="s">
        <v>1125</v>
      </c>
      <c r="AP49" s="56" t="s">
        <v>1146</v>
      </c>
      <c r="AQ49" s="56" t="s">
        <v>1166</v>
      </c>
      <c r="AR49" s="4">
        <v>0</v>
      </c>
      <c r="AS49" s="4">
        <v>0</v>
      </c>
      <c r="AT49" s="56" t="s">
        <v>1214</v>
      </c>
      <c r="AU49" s="56" t="s">
        <v>1236</v>
      </c>
      <c r="AV49" s="56" t="s">
        <v>1253</v>
      </c>
      <c r="AW49" s="4">
        <v>0</v>
      </c>
      <c r="AX49" s="4">
        <v>0</v>
      </c>
      <c r="AY49" s="56" t="s">
        <v>1254</v>
      </c>
      <c r="AZ49" s="56" t="s">
        <v>1255</v>
      </c>
      <c r="BA49" s="56" t="s">
        <v>1254</v>
      </c>
      <c r="BB49" s="56" t="s">
        <v>1254</v>
      </c>
      <c r="BC49" s="56" t="s">
        <v>1256</v>
      </c>
      <c r="BD49" s="56" t="s">
        <v>1254</v>
      </c>
      <c r="BE49" s="56" t="s">
        <v>1257</v>
      </c>
      <c r="BF49" s="56" t="s">
        <v>1258</v>
      </c>
      <c r="BG49" s="56" t="s">
        <v>1259</v>
      </c>
      <c r="BH49" s="56" t="s">
        <v>1260</v>
      </c>
      <c r="BI49" s="56" t="s">
        <v>1261</v>
      </c>
      <c r="BJ49" s="56" t="s">
        <v>1262</v>
      </c>
      <c r="BK49" s="56" t="s">
        <v>1261</v>
      </c>
      <c r="BL49" s="56" t="s">
        <v>1261</v>
      </c>
      <c r="BM49" s="56" t="s">
        <v>1263</v>
      </c>
      <c r="BN49" s="4">
        <v>0</v>
      </c>
      <c r="BO49" s="4">
        <v>0</v>
      </c>
      <c r="BP49" s="56" t="s">
        <v>1264</v>
      </c>
      <c r="BQ49" s="56" t="s">
        <v>1265</v>
      </c>
      <c r="BR49" s="56" t="s">
        <v>1266</v>
      </c>
      <c r="BS49" s="4">
        <v>0</v>
      </c>
      <c r="BT49" s="4">
        <v>0</v>
      </c>
      <c r="BU49" s="4">
        <v>0</v>
      </c>
      <c r="BV49" s="56" t="s">
        <v>1267</v>
      </c>
      <c r="BW49" s="4">
        <v>0</v>
      </c>
      <c r="BX49" s="4">
        <v>0</v>
      </c>
      <c r="BY49" s="4">
        <v>0</v>
      </c>
      <c r="BZ49" s="4">
        <v>0</v>
      </c>
      <c r="CA49" s="4">
        <v>0</v>
      </c>
      <c r="CB49" s="4">
        <v>0</v>
      </c>
      <c r="CC49" s="4">
        <v>0</v>
      </c>
      <c r="CD49" s="4">
        <v>0</v>
      </c>
      <c r="CE49" s="4">
        <v>0</v>
      </c>
    </row>
    <row r="50" spans="1:83">
      <c r="A50" s="4" t="s">
        <v>1268</v>
      </c>
      <c r="B50" s="4">
        <v>0</v>
      </c>
      <c r="C50" s="4">
        <v>0</v>
      </c>
      <c r="D50" s="4">
        <v>0</v>
      </c>
      <c r="E50" s="4">
        <v>0</v>
      </c>
      <c r="F50" s="4">
        <v>0</v>
      </c>
      <c r="G50" s="4">
        <v>0</v>
      </c>
      <c r="H50" s="56" t="s">
        <v>480</v>
      </c>
      <c r="I50" s="4">
        <v>0</v>
      </c>
      <c r="J50" s="4">
        <v>0</v>
      </c>
      <c r="K50" s="4">
        <v>0</v>
      </c>
      <c r="L50" s="4">
        <v>0</v>
      </c>
      <c r="M50" s="56" t="s">
        <v>603</v>
      </c>
      <c r="N50" s="56" t="s">
        <v>632</v>
      </c>
      <c r="O50" s="56" t="s">
        <v>662</v>
      </c>
      <c r="P50" s="4">
        <v>0</v>
      </c>
      <c r="Q50" s="56" t="s">
        <v>711</v>
      </c>
      <c r="R50" s="4">
        <v>0</v>
      </c>
      <c r="S50" s="4">
        <v>0</v>
      </c>
      <c r="T50" s="56" t="s">
        <v>777</v>
      </c>
      <c r="U50" s="4">
        <v>0</v>
      </c>
      <c r="V50" s="56" t="s">
        <v>816</v>
      </c>
      <c r="W50" s="4">
        <v>0</v>
      </c>
      <c r="X50" s="56" t="s">
        <v>860</v>
      </c>
      <c r="Y50" s="56" t="s">
        <v>878</v>
      </c>
      <c r="Z50" s="56" t="s">
        <v>899</v>
      </c>
      <c r="AA50" s="4">
        <v>0</v>
      </c>
      <c r="AB50" s="56" t="s">
        <v>937</v>
      </c>
      <c r="AC50" s="4">
        <v>0</v>
      </c>
      <c r="AD50" s="4">
        <v>0</v>
      </c>
      <c r="AE50" s="4">
        <v>0</v>
      </c>
      <c r="AF50" s="4">
        <v>0</v>
      </c>
      <c r="AG50" s="4">
        <v>0</v>
      </c>
      <c r="AH50" s="4">
        <v>0</v>
      </c>
      <c r="AI50" s="4">
        <v>0</v>
      </c>
      <c r="AJ50" s="56" t="s">
        <v>1055</v>
      </c>
      <c r="AK50" s="56" t="s">
        <v>1074</v>
      </c>
      <c r="AL50" s="56" t="s">
        <v>1087</v>
      </c>
      <c r="AM50" s="4">
        <v>0</v>
      </c>
      <c r="AN50" s="4">
        <v>0</v>
      </c>
      <c r="AO50" s="4">
        <v>0</v>
      </c>
      <c r="AP50" s="4">
        <v>0</v>
      </c>
      <c r="AQ50" s="4">
        <v>0</v>
      </c>
      <c r="AR50" s="4">
        <v>0</v>
      </c>
      <c r="AS50" s="56" t="s">
        <v>1198</v>
      </c>
      <c r="AT50" s="4">
        <v>0</v>
      </c>
      <c r="AU50" s="4">
        <v>0</v>
      </c>
      <c r="AV50" s="4">
        <v>0</v>
      </c>
      <c r="AW50" s="56" t="s">
        <v>1269</v>
      </c>
      <c r="AX50" s="56" t="s">
        <v>1270</v>
      </c>
      <c r="AY50" s="4">
        <v>0</v>
      </c>
      <c r="AZ50" s="4">
        <v>0</v>
      </c>
      <c r="BA50" s="4">
        <v>0</v>
      </c>
      <c r="BB50" s="4">
        <v>0</v>
      </c>
      <c r="BC50" s="4">
        <v>0</v>
      </c>
      <c r="BD50" s="4">
        <v>0</v>
      </c>
      <c r="BE50" s="4">
        <v>0</v>
      </c>
      <c r="BF50" s="4">
        <v>0</v>
      </c>
      <c r="BG50" s="4">
        <v>0</v>
      </c>
      <c r="BH50" s="4">
        <v>0</v>
      </c>
      <c r="BI50" s="4">
        <v>0</v>
      </c>
      <c r="BJ50" s="4">
        <v>0</v>
      </c>
      <c r="BK50" s="4">
        <v>0</v>
      </c>
      <c r="BL50" s="4">
        <v>0</v>
      </c>
      <c r="BM50" s="4">
        <v>0</v>
      </c>
      <c r="BN50" s="56" t="s">
        <v>1271</v>
      </c>
      <c r="BO50" s="4">
        <v>0</v>
      </c>
      <c r="BP50" s="4">
        <v>0</v>
      </c>
      <c r="BQ50" s="4">
        <v>0</v>
      </c>
      <c r="BR50" s="4">
        <v>0</v>
      </c>
      <c r="BS50" s="56" t="s">
        <v>1272</v>
      </c>
      <c r="BT50" s="4">
        <v>0.135663476</v>
      </c>
      <c r="BU50" s="56" t="s">
        <v>1273</v>
      </c>
      <c r="BV50" s="4">
        <v>0</v>
      </c>
      <c r="BW50" s="56" t="s">
        <v>1274</v>
      </c>
      <c r="BX50" s="56" t="s">
        <v>1275</v>
      </c>
      <c r="BY50" s="56" t="s">
        <v>1276</v>
      </c>
      <c r="BZ50" s="56" t="s">
        <v>1277</v>
      </c>
      <c r="CA50" s="56" t="s">
        <v>1278</v>
      </c>
      <c r="CB50" s="56" t="s">
        <v>1279</v>
      </c>
      <c r="CC50" s="4">
        <v>0</v>
      </c>
      <c r="CD50" s="56" t="s">
        <v>1280</v>
      </c>
      <c r="CE50" s="56" t="s">
        <v>1281</v>
      </c>
    </row>
    <row r="51" spans="1:83">
      <c r="A51" s="4" t="s">
        <v>1282</v>
      </c>
      <c r="B51" s="4">
        <v>0</v>
      </c>
      <c r="C51" s="4">
        <v>0</v>
      </c>
      <c r="D51" s="4">
        <v>0</v>
      </c>
      <c r="E51" s="4">
        <v>0</v>
      </c>
      <c r="F51" s="4">
        <v>0</v>
      </c>
      <c r="G51" s="4">
        <v>0</v>
      </c>
      <c r="H51" s="56" t="s">
        <v>481</v>
      </c>
      <c r="I51" s="4">
        <v>0</v>
      </c>
      <c r="J51" s="4">
        <v>0</v>
      </c>
      <c r="K51" s="4">
        <v>0</v>
      </c>
      <c r="L51" s="4">
        <v>0</v>
      </c>
      <c r="M51" s="56" t="s">
        <v>604</v>
      </c>
      <c r="N51" s="56" t="s">
        <v>633</v>
      </c>
      <c r="O51" s="56" t="s">
        <v>663</v>
      </c>
      <c r="P51" s="4">
        <v>0</v>
      </c>
      <c r="Q51" s="56" t="s">
        <v>712</v>
      </c>
      <c r="R51" s="4">
        <v>0</v>
      </c>
      <c r="S51" s="4">
        <v>0</v>
      </c>
      <c r="T51" s="56" t="s">
        <v>778</v>
      </c>
      <c r="U51" s="4">
        <v>0</v>
      </c>
      <c r="V51" s="56" t="s">
        <v>817</v>
      </c>
      <c r="W51" s="4">
        <v>0</v>
      </c>
      <c r="X51" s="56" t="s">
        <v>861</v>
      </c>
      <c r="Y51" s="56" t="s">
        <v>879</v>
      </c>
      <c r="Z51" s="56" t="s">
        <v>900</v>
      </c>
      <c r="AA51" s="4">
        <v>0</v>
      </c>
      <c r="AB51" s="56" t="s">
        <v>938</v>
      </c>
      <c r="AC51" s="4">
        <v>0</v>
      </c>
      <c r="AD51" s="4">
        <v>0</v>
      </c>
      <c r="AE51" s="4">
        <v>0</v>
      </c>
      <c r="AF51" s="4">
        <v>0</v>
      </c>
      <c r="AG51" s="4">
        <v>0</v>
      </c>
      <c r="AH51" s="4">
        <v>0</v>
      </c>
      <c r="AI51" s="4">
        <v>0</v>
      </c>
      <c r="AJ51" s="56" t="s">
        <v>1056</v>
      </c>
      <c r="AK51" s="56" t="s">
        <v>1075</v>
      </c>
      <c r="AL51" s="56" t="s">
        <v>1088</v>
      </c>
      <c r="AM51" s="4">
        <v>0</v>
      </c>
      <c r="AN51" s="4">
        <v>0</v>
      </c>
      <c r="AO51" s="4">
        <v>0</v>
      </c>
      <c r="AP51" s="4">
        <v>0</v>
      </c>
      <c r="AQ51" s="4">
        <v>0</v>
      </c>
      <c r="AR51" s="4">
        <v>0</v>
      </c>
      <c r="AS51" s="56" t="s">
        <v>1199</v>
      </c>
      <c r="AT51" s="4">
        <v>0</v>
      </c>
      <c r="AU51" s="4">
        <v>0</v>
      </c>
      <c r="AV51" s="4">
        <v>0</v>
      </c>
      <c r="AW51" s="56" t="s">
        <v>1270</v>
      </c>
      <c r="AX51" s="56" t="s">
        <v>1270</v>
      </c>
      <c r="AY51" s="4">
        <v>0</v>
      </c>
      <c r="AZ51" s="4">
        <v>0</v>
      </c>
      <c r="BA51" s="4">
        <v>0</v>
      </c>
      <c r="BB51" s="4">
        <v>0</v>
      </c>
      <c r="BC51" s="4">
        <v>0</v>
      </c>
      <c r="BD51" s="4">
        <v>0</v>
      </c>
      <c r="BE51" s="4">
        <v>0</v>
      </c>
      <c r="BF51" s="4">
        <v>0</v>
      </c>
      <c r="BG51" s="4">
        <v>0</v>
      </c>
      <c r="BH51" s="4">
        <v>0</v>
      </c>
      <c r="BI51" s="4">
        <v>0</v>
      </c>
      <c r="BJ51" s="4">
        <v>0</v>
      </c>
      <c r="BK51" s="4">
        <v>0</v>
      </c>
      <c r="BL51" s="4">
        <v>0</v>
      </c>
      <c r="BM51" s="4">
        <v>0</v>
      </c>
      <c r="BN51" s="4">
        <v>0</v>
      </c>
      <c r="BO51" s="4">
        <v>0</v>
      </c>
      <c r="BP51" s="4">
        <v>0</v>
      </c>
      <c r="BQ51" s="4">
        <v>0</v>
      </c>
      <c r="BR51" s="4">
        <v>0</v>
      </c>
      <c r="BS51" s="56" t="s">
        <v>1283</v>
      </c>
      <c r="BT51" s="56" t="s">
        <v>1284</v>
      </c>
      <c r="BU51" s="56" t="s">
        <v>1285</v>
      </c>
      <c r="BV51" s="4">
        <v>0</v>
      </c>
      <c r="BW51" s="56" t="s">
        <v>1286</v>
      </c>
      <c r="BX51" s="56" t="s">
        <v>1287</v>
      </c>
      <c r="BY51" s="56" t="s">
        <v>1288</v>
      </c>
      <c r="BZ51" s="56" t="s">
        <v>1289</v>
      </c>
      <c r="CA51" s="56" t="s">
        <v>1290</v>
      </c>
      <c r="CB51" s="56" t="s">
        <v>1291</v>
      </c>
      <c r="CC51" s="56" t="s">
        <v>1292</v>
      </c>
      <c r="CD51" s="56" t="s">
        <v>1293</v>
      </c>
      <c r="CE51" s="56" t="s">
        <v>1294</v>
      </c>
    </row>
    <row r="52" spans="1:83">
      <c r="A52" s="4" t="s">
        <v>1295</v>
      </c>
      <c r="B52" s="4">
        <v>0</v>
      </c>
      <c r="C52" s="56" t="s">
        <v>333</v>
      </c>
      <c r="D52" s="4">
        <v>0</v>
      </c>
      <c r="E52" s="4">
        <v>0</v>
      </c>
      <c r="F52" s="56" t="s">
        <v>417</v>
      </c>
      <c r="G52" s="4">
        <v>0</v>
      </c>
      <c r="H52" s="4">
        <v>0</v>
      </c>
      <c r="I52" s="56" t="s">
        <v>512</v>
      </c>
      <c r="J52" s="56" t="s">
        <v>512</v>
      </c>
      <c r="K52" s="4">
        <v>0</v>
      </c>
      <c r="L52" s="56" t="s">
        <v>570</v>
      </c>
      <c r="M52" s="4">
        <v>0</v>
      </c>
      <c r="N52" s="4">
        <v>0</v>
      </c>
      <c r="O52" s="4">
        <v>0</v>
      </c>
      <c r="P52" s="4">
        <v>0</v>
      </c>
      <c r="Q52" s="4">
        <v>0</v>
      </c>
      <c r="R52" s="4">
        <v>0</v>
      </c>
      <c r="S52" s="4">
        <v>0</v>
      </c>
      <c r="T52" s="4">
        <v>0</v>
      </c>
      <c r="U52" s="4">
        <v>0</v>
      </c>
      <c r="V52" s="4">
        <v>0</v>
      </c>
      <c r="W52" s="56" t="s">
        <v>839</v>
      </c>
      <c r="X52" s="4">
        <v>0</v>
      </c>
      <c r="Y52" s="4">
        <v>0</v>
      </c>
      <c r="Z52" s="4">
        <v>0</v>
      </c>
      <c r="AA52" s="4">
        <v>0</v>
      </c>
      <c r="AB52" s="4">
        <v>0</v>
      </c>
      <c r="AC52" s="4">
        <v>0</v>
      </c>
      <c r="AD52" s="4">
        <v>0</v>
      </c>
      <c r="AE52" s="56" t="s">
        <v>986</v>
      </c>
      <c r="AF52" s="4">
        <v>0</v>
      </c>
      <c r="AG52" s="4">
        <v>0</v>
      </c>
      <c r="AH52" s="4">
        <v>0</v>
      </c>
      <c r="AI52" s="4">
        <v>0</v>
      </c>
      <c r="AJ52" s="4">
        <v>0</v>
      </c>
      <c r="AK52" s="4">
        <v>0</v>
      </c>
      <c r="AL52" s="4">
        <v>0</v>
      </c>
      <c r="AM52" s="4">
        <v>0</v>
      </c>
      <c r="AN52" s="4">
        <v>0</v>
      </c>
      <c r="AO52" s="56" t="s">
        <v>1126</v>
      </c>
      <c r="AP52" s="56" t="s">
        <v>1147</v>
      </c>
      <c r="AQ52" s="56" t="s">
        <v>1167</v>
      </c>
      <c r="AR52" s="4">
        <v>0</v>
      </c>
      <c r="AS52" s="4">
        <v>0</v>
      </c>
      <c r="AT52" s="56" t="s">
        <v>1215</v>
      </c>
      <c r="AU52" s="56" t="s">
        <v>1237</v>
      </c>
      <c r="AV52" s="56" t="s">
        <v>1254</v>
      </c>
      <c r="AW52" s="4">
        <v>0</v>
      </c>
      <c r="AX52" s="4">
        <v>0</v>
      </c>
      <c r="AY52" s="56" t="s">
        <v>1296</v>
      </c>
      <c r="AZ52" s="56" t="s">
        <v>1297</v>
      </c>
      <c r="BA52" s="56" t="s">
        <v>1296</v>
      </c>
      <c r="BB52" s="56" t="s">
        <v>1296</v>
      </c>
      <c r="BC52" s="56" t="s">
        <v>1298</v>
      </c>
      <c r="BD52" s="56" t="s">
        <v>1296</v>
      </c>
      <c r="BE52" s="56" t="s">
        <v>1299</v>
      </c>
      <c r="BF52" s="56" t="s">
        <v>1300</v>
      </c>
      <c r="BG52" s="56" t="s">
        <v>1301</v>
      </c>
      <c r="BH52" s="56" t="s">
        <v>1302</v>
      </c>
      <c r="BI52" s="56" t="s">
        <v>1303</v>
      </c>
      <c r="BJ52" s="56" t="s">
        <v>1304</v>
      </c>
      <c r="BK52" s="56" t="s">
        <v>1305</v>
      </c>
      <c r="BL52" s="56" t="s">
        <v>1306</v>
      </c>
      <c r="BM52" s="56" t="s">
        <v>1307</v>
      </c>
      <c r="BN52" s="4">
        <v>0</v>
      </c>
      <c r="BO52" s="4">
        <v>0</v>
      </c>
      <c r="BP52" s="56" t="s">
        <v>1308</v>
      </c>
      <c r="BQ52" s="56" t="s">
        <v>1309</v>
      </c>
      <c r="BR52" s="56" t="s">
        <v>1310</v>
      </c>
      <c r="BS52" s="4">
        <v>0</v>
      </c>
      <c r="BT52" s="4">
        <v>0</v>
      </c>
      <c r="BU52" s="4">
        <v>0</v>
      </c>
      <c r="BV52" s="56" t="s">
        <v>1311</v>
      </c>
      <c r="BW52" s="4">
        <v>0</v>
      </c>
      <c r="BX52" s="4">
        <v>0</v>
      </c>
      <c r="BY52" s="4">
        <v>0</v>
      </c>
      <c r="BZ52" s="4">
        <v>0</v>
      </c>
      <c r="CA52" s="4">
        <v>0</v>
      </c>
      <c r="CB52" s="4">
        <v>0</v>
      </c>
      <c r="CC52" s="4">
        <v>0</v>
      </c>
      <c r="CD52" s="4">
        <v>0</v>
      </c>
      <c r="CE52" s="4">
        <v>0</v>
      </c>
    </row>
    <row r="53" spans="1:83">
      <c r="A53" s="4" t="s">
        <v>1312</v>
      </c>
      <c r="B53" s="4">
        <v>0</v>
      </c>
      <c r="C53" s="56" t="s">
        <v>334</v>
      </c>
      <c r="D53" s="4">
        <v>0</v>
      </c>
      <c r="E53" s="4">
        <v>0</v>
      </c>
      <c r="F53" s="56" t="s">
        <v>418</v>
      </c>
      <c r="G53" s="4">
        <v>0</v>
      </c>
      <c r="H53" s="4">
        <v>0</v>
      </c>
      <c r="I53" s="56" t="s">
        <v>513</v>
      </c>
      <c r="J53" s="56" t="s">
        <v>513</v>
      </c>
      <c r="K53" s="4">
        <v>0</v>
      </c>
      <c r="L53" s="56" t="s">
        <v>571</v>
      </c>
      <c r="M53" s="4">
        <v>0</v>
      </c>
      <c r="N53" s="4">
        <v>0</v>
      </c>
      <c r="O53" s="4">
        <v>0</v>
      </c>
      <c r="P53" s="4">
        <v>0</v>
      </c>
      <c r="Q53" s="4">
        <v>0</v>
      </c>
      <c r="R53" s="4">
        <v>0</v>
      </c>
      <c r="S53" s="4">
        <v>0</v>
      </c>
      <c r="T53" s="4">
        <v>0</v>
      </c>
      <c r="U53" s="4">
        <v>0</v>
      </c>
      <c r="V53" s="4">
        <v>0</v>
      </c>
      <c r="W53" s="56" t="s">
        <v>840</v>
      </c>
      <c r="X53" s="4">
        <v>0</v>
      </c>
      <c r="Y53" s="4">
        <v>0</v>
      </c>
      <c r="Z53" s="4">
        <v>0</v>
      </c>
      <c r="AA53" s="4">
        <v>0</v>
      </c>
      <c r="AB53" s="4">
        <v>0</v>
      </c>
      <c r="AC53" s="4">
        <v>0</v>
      </c>
      <c r="AD53" s="4">
        <v>0</v>
      </c>
      <c r="AE53" s="56" t="s">
        <v>987</v>
      </c>
      <c r="AF53" s="4">
        <v>0</v>
      </c>
      <c r="AG53" s="4">
        <v>0</v>
      </c>
      <c r="AH53" s="4">
        <v>0</v>
      </c>
      <c r="AI53" s="4">
        <v>0</v>
      </c>
      <c r="AJ53" s="4">
        <v>0</v>
      </c>
      <c r="AK53" s="4">
        <v>0</v>
      </c>
      <c r="AL53" s="4">
        <v>0</v>
      </c>
      <c r="AM53" s="4">
        <v>0</v>
      </c>
      <c r="AN53" s="4">
        <v>0</v>
      </c>
      <c r="AO53" s="56" t="s">
        <v>1127</v>
      </c>
      <c r="AP53" s="56" t="s">
        <v>1148</v>
      </c>
      <c r="AQ53" s="56" t="s">
        <v>1168</v>
      </c>
      <c r="AR53" s="4">
        <v>0</v>
      </c>
      <c r="AS53" s="4">
        <v>0</v>
      </c>
      <c r="AT53" s="56" t="s">
        <v>1216</v>
      </c>
      <c r="AU53" s="56" t="s">
        <v>1238</v>
      </c>
      <c r="AV53" s="56" t="s">
        <v>1255</v>
      </c>
      <c r="AW53" s="4">
        <v>0</v>
      </c>
      <c r="AX53" s="4">
        <v>0</v>
      </c>
      <c r="AY53" s="56" t="s">
        <v>1297</v>
      </c>
      <c r="AZ53" s="56" t="s">
        <v>1297</v>
      </c>
      <c r="BA53" s="56" t="s">
        <v>1297</v>
      </c>
      <c r="BB53" s="56" t="s">
        <v>1297</v>
      </c>
      <c r="BC53" s="56" t="s">
        <v>1313</v>
      </c>
      <c r="BD53" s="56" t="s">
        <v>1297</v>
      </c>
      <c r="BE53" s="56" t="s">
        <v>1314</v>
      </c>
      <c r="BF53" s="56" t="s">
        <v>1315</v>
      </c>
      <c r="BG53" s="56" t="s">
        <v>1316</v>
      </c>
      <c r="BH53" s="56" t="s">
        <v>1317</v>
      </c>
      <c r="BI53" s="56" t="s">
        <v>1318</v>
      </c>
      <c r="BJ53" s="56" t="s">
        <v>1319</v>
      </c>
      <c r="BK53" s="56" t="s">
        <v>1320</v>
      </c>
      <c r="BL53" s="56" t="s">
        <v>1321</v>
      </c>
      <c r="BM53" s="56" t="s">
        <v>1322</v>
      </c>
      <c r="BN53" s="4">
        <v>0</v>
      </c>
      <c r="BO53" s="4">
        <v>0</v>
      </c>
      <c r="BP53" s="56" t="s">
        <v>1323</v>
      </c>
      <c r="BQ53" s="56" t="s">
        <v>1324</v>
      </c>
      <c r="BR53" s="56" t="s">
        <v>1325</v>
      </c>
      <c r="BS53" s="4">
        <v>0</v>
      </c>
      <c r="BT53" s="4">
        <v>0</v>
      </c>
      <c r="BU53" s="4">
        <v>0</v>
      </c>
      <c r="BV53" s="56" t="s">
        <v>1326</v>
      </c>
      <c r="BW53" s="4">
        <v>0</v>
      </c>
      <c r="BX53" s="4">
        <v>0</v>
      </c>
      <c r="BY53" s="4">
        <v>0</v>
      </c>
      <c r="BZ53" s="4">
        <v>0</v>
      </c>
      <c r="CA53" s="4">
        <v>0</v>
      </c>
      <c r="CB53" s="4">
        <v>0</v>
      </c>
      <c r="CC53" s="4">
        <v>0</v>
      </c>
      <c r="CD53" s="4">
        <v>0</v>
      </c>
      <c r="CE53" s="4">
        <v>0</v>
      </c>
    </row>
    <row r="54" spans="1:83">
      <c r="A54" s="4" t="s">
        <v>1327</v>
      </c>
      <c r="B54" s="4">
        <v>0</v>
      </c>
      <c r="C54" s="56" t="s">
        <v>333</v>
      </c>
      <c r="D54" s="4">
        <v>0</v>
      </c>
      <c r="E54" s="4">
        <v>0</v>
      </c>
      <c r="F54" s="56" t="s">
        <v>417</v>
      </c>
      <c r="G54" s="4">
        <v>0</v>
      </c>
      <c r="H54" s="4">
        <v>0</v>
      </c>
      <c r="I54" s="56" t="s">
        <v>512</v>
      </c>
      <c r="J54" s="56" t="s">
        <v>512</v>
      </c>
      <c r="K54" s="4">
        <v>0</v>
      </c>
      <c r="L54" s="56" t="s">
        <v>570</v>
      </c>
      <c r="M54" s="4">
        <v>0</v>
      </c>
      <c r="N54" s="4">
        <v>0</v>
      </c>
      <c r="O54" s="4">
        <v>0</v>
      </c>
      <c r="P54" s="4">
        <v>0</v>
      </c>
      <c r="Q54" s="4">
        <v>0</v>
      </c>
      <c r="R54" s="4">
        <v>0</v>
      </c>
      <c r="S54" s="4">
        <v>0</v>
      </c>
      <c r="T54" s="4">
        <v>0</v>
      </c>
      <c r="U54" s="4">
        <v>0</v>
      </c>
      <c r="V54" s="4">
        <v>0</v>
      </c>
      <c r="W54" s="56" t="s">
        <v>839</v>
      </c>
      <c r="X54" s="4">
        <v>0</v>
      </c>
      <c r="Y54" s="4">
        <v>0</v>
      </c>
      <c r="Z54" s="4">
        <v>0</v>
      </c>
      <c r="AA54" s="4">
        <v>0</v>
      </c>
      <c r="AB54" s="4">
        <v>0</v>
      </c>
      <c r="AC54" s="4">
        <v>0</v>
      </c>
      <c r="AD54" s="4">
        <v>0</v>
      </c>
      <c r="AE54" s="56" t="s">
        <v>986</v>
      </c>
      <c r="AF54" s="4">
        <v>0</v>
      </c>
      <c r="AG54" s="4">
        <v>0</v>
      </c>
      <c r="AH54" s="4">
        <v>0</v>
      </c>
      <c r="AI54" s="4">
        <v>0</v>
      </c>
      <c r="AJ54" s="4">
        <v>0</v>
      </c>
      <c r="AK54" s="4">
        <v>0</v>
      </c>
      <c r="AL54" s="4">
        <v>0</v>
      </c>
      <c r="AM54" s="4">
        <v>0</v>
      </c>
      <c r="AN54" s="4">
        <v>0</v>
      </c>
      <c r="AO54" s="56" t="s">
        <v>1126</v>
      </c>
      <c r="AP54" s="56" t="s">
        <v>1147</v>
      </c>
      <c r="AQ54" s="56" t="s">
        <v>1167</v>
      </c>
      <c r="AR54" s="4">
        <v>0</v>
      </c>
      <c r="AS54" s="4">
        <v>0</v>
      </c>
      <c r="AT54" s="56" t="s">
        <v>1215</v>
      </c>
      <c r="AU54" s="56" t="s">
        <v>1237</v>
      </c>
      <c r="AV54" s="56" t="s">
        <v>1254</v>
      </c>
      <c r="AW54" s="4">
        <v>0</v>
      </c>
      <c r="AX54" s="4">
        <v>0</v>
      </c>
      <c r="AY54" s="56" t="s">
        <v>1296</v>
      </c>
      <c r="AZ54" s="56" t="s">
        <v>1297</v>
      </c>
      <c r="BA54" s="56" t="s">
        <v>1296</v>
      </c>
      <c r="BB54" s="56" t="s">
        <v>1296</v>
      </c>
      <c r="BC54" s="56" t="s">
        <v>1298</v>
      </c>
      <c r="BD54" s="56" t="s">
        <v>1296</v>
      </c>
      <c r="BE54" s="56" t="s">
        <v>1299</v>
      </c>
      <c r="BF54" s="56" t="s">
        <v>1300</v>
      </c>
      <c r="BG54" s="56" t="s">
        <v>1301</v>
      </c>
      <c r="BH54" s="56" t="s">
        <v>1302</v>
      </c>
      <c r="BI54" s="56" t="s">
        <v>1303</v>
      </c>
      <c r="BJ54" s="56" t="s">
        <v>1304</v>
      </c>
      <c r="BK54" s="56" t="s">
        <v>1305</v>
      </c>
      <c r="BL54" s="56" t="s">
        <v>1306</v>
      </c>
      <c r="BM54" s="56" t="s">
        <v>1307</v>
      </c>
      <c r="BN54" s="4">
        <v>0</v>
      </c>
      <c r="BO54" s="4">
        <v>0</v>
      </c>
      <c r="BP54" s="56" t="s">
        <v>1308</v>
      </c>
      <c r="BQ54" s="56" t="s">
        <v>1309</v>
      </c>
      <c r="BR54" s="56" t="s">
        <v>1310</v>
      </c>
      <c r="BS54" s="4">
        <v>0</v>
      </c>
      <c r="BT54" s="4">
        <v>0</v>
      </c>
      <c r="BU54" s="4">
        <v>0</v>
      </c>
      <c r="BV54" s="56" t="s">
        <v>1311</v>
      </c>
      <c r="BW54" s="4">
        <v>0</v>
      </c>
      <c r="BX54" s="4">
        <v>0</v>
      </c>
      <c r="BY54" s="4">
        <v>0</v>
      </c>
      <c r="BZ54" s="4">
        <v>0</v>
      </c>
      <c r="CA54" s="4">
        <v>0</v>
      </c>
      <c r="CB54" s="4">
        <v>0</v>
      </c>
      <c r="CC54" s="4">
        <v>0</v>
      </c>
      <c r="CD54" s="4">
        <v>0</v>
      </c>
      <c r="CE54" s="4">
        <v>0</v>
      </c>
    </row>
    <row r="55" spans="1:83">
      <c r="A55" s="4" t="s">
        <v>1328</v>
      </c>
      <c r="B55" s="4">
        <v>0</v>
      </c>
      <c r="C55" s="56" t="s">
        <v>333</v>
      </c>
      <c r="D55" s="4">
        <v>0</v>
      </c>
      <c r="E55" s="4">
        <v>0</v>
      </c>
      <c r="F55" s="56" t="s">
        <v>417</v>
      </c>
      <c r="G55" s="4">
        <v>0</v>
      </c>
      <c r="H55" s="4">
        <v>0</v>
      </c>
      <c r="I55" s="56" t="s">
        <v>512</v>
      </c>
      <c r="J55" s="56" t="s">
        <v>512</v>
      </c>
      <c r="K55" s="4">
        <v>0</v>
      </c>
      <c r="L55" s="56" t="s">
        <v>570</v>
      </c>
      <c r="M55" s="4">
        <v>0</v>
      </c>
      <c r="N55" s="4">
        <v>0</v>
      </c>
      <c r="O55" s="4">
        <v>0</v>
      </c>
      <c r="P55" s="4">
        <v>0</v>
      </c>
      <c r="Q55" s="4">
        <v>0</v>
      </c>
      <c r="R55" s="4">
        <v>0</v>
      </c>
      <c r="S55" s="4">
        <v>0</v>
      </c>
      <c r="T55" s="4">
        <v>0</v>
      </c>
      <c r="U55" s="4">
        <v>0</v>
      </c>
      <c r="V55" s="4">
        <v>0</v>
      </c>
      <c r="W55" s="56" t="s">
        <v>839</v>
      </c>
      <c r="X55" s="4">
        <v>0</v>
      </c>
      <c r="Y55" s="4">
        <v>0</v>
      </c>
      <c r="Z55" s="4">
        <v>0</v>
      </c>
      <c r="AA55" s="4">
        <v>0</v>
      </c>
      <c r="AB55" s="4">
        <v>0</v>
      </c>
      <c r="AC55" s="4">
        <v>0</v>
      </c>
      <c r="AD55" s="4">
        <v>0</v>
      </c>
      <c r="AE55" s="56" t="s">
        <v>986</v>
      </c>
      <c r="AF55" s="4">
        <v>0</v>
      </c>
      <c r="AG55" s="4">
        <v>0</v>
      </c>
      <c r="AH55" s="4">
        <v>0</v>
      </c>
      <c r="AI55" s="4">
        <v>0</v>
      </c>
      <c r="AJ55" s="4">
        <v>0</v>
      </c>
      <c r="AK55" s="4">
        <v>0</v>
      </c>
      <c r="AL55" s="4">
        <v>0</v>
      </c>
      <c r="AM55" s="4">
        <v>0</v>
      </c>
      <c r="AN55" s="4">
        <v>0</v>
      </c>
      <c r="AO55" s="56" t="s">
        <v>1126</v>
      </c>
      <c r="AP55" s="56" t="s">
        <v>1147</v>
      </c>
      <c r="AQ55" s="56" t="s">
        <v>1167</v>
      </c>
      <c r="AR55" s="4">
        <v>0</v>
      </c>
      <c r="AS55" s="4">
        <v>0</v>
      </c>
      <c r="AT55" s="56" t="s">
        <v>1215</v>
      </c>
      <c r="AU55" s="56" t="s">
        <v>1237</v>
      </c>
      <c r="AV55" s="56" t="s">
        <v>1254</v>
      </c>
      <c r="AW55" s="4">
        <v>0</v>
      </c>
      <c r="AX55" s="4">
        <v>0</v>
      </c>
      <c r="AY55" s="56" t="s">
        <v>1296</v>
      </c>
      <c r="AZ55" s="56" t="s">
        <v>1297</v>
      </c>
      <c r="BA55" s="56" t="s">
        <v>1296</v>
      </c>
      <c r="BB55" s="56" t="s">
        <v>1296</v>
      </c>
      <c r="BC55" s="56" t="s">
        <v>1298</v>
      </c>
      <c r="BD55" s="56" t="s">
        <v>1296</v>
      </c>
      <c r="BE55" s="56" t="s">
        <v>1299</v>
      </c>
      <c r="BF55" s="56" t="s">
        <v>1300</v>
      </c>
      <c r="BG55" s="56" t="s">
        <v>1301</v>
      </c>
      <c r="BH55" s="56" t="s">
        <v>1302</v>
      </c>
      <c r="BI55" s="56" t="s">
        <v>1303</v>
      </c>
      <c r="BJ55" s="56" t="s">
        <v>1304</v>
      </c>
      <c r="BK55" s="56" t="s">
        <v>1305</v>
      </c>
      <c r="BL55" s="56" t="s">
        <v>1306</v>
      </c>
      <c r="BM55" s="56" t="s">
        <v>1307</v>
      </c>
      <c r="BN55" s="4">
        <v>0</v>
      </c>
      <c r="BO55" s="4">
        <v>0</v>
      </c>
      <c r="BP55" s="56" t="s">
        <v>1308</v>
      </c>
      <c r="BQ55" s="56" t="s">
        <v>1309</v>
      </c>
      <c r="BR55" s="56" t="s">
        <v>1310</v>
      </c>
      <c r="BS55" s="4">
        <v>0</v>
      </c>
      <c r="BT55" s="4">
        <v>0</v>
      </c>
      <c r="BU55" s="4">
        <v>0</v>
      </c>
      <c r="BV55" s="56" t="s">
        <v>1311</v>
      </c>
      <c r="BW55" s="4">
        <v>0</v>
      </c>
      <c r="BX55" s="4">
        <v>0</v>
      </c>
      <c r="BY55" s="4">
        <v>0</v>
      </c>
      <c r="BZ55" s="4">
        <v>0</v>
      </c>
      <c r="CA55" s="4">
        <v>0</v>
      </c>
      <c r="CB55" s="4">
        <v>0</v>
      </c>
      <c r="CC55" s="4">
        <v>0</v>
      </c>
      <c r="CD55" s="4">
        <v>0</v>
      </c>
      <c r="CE55" s="4">
        <v>0</v>
      </c>
    </row>
    <row r="56" spans="1:83">
      <c r="A56" s="4" t="s">
        <v>1329</v>
      </c>
      <c r="B56" s="4">
        <v>0</v>
      </c>
      <c r="C56" s="56" t="s">
        <v>335</v>
      </c>
      <c r="D56" s="4">
        <v>0</v>
      </c>
      <c r="E56" s="4">
        <v>0</v>
      </c>
      <c r="F56" s="56" t="s">
        <v>419</v>
      </c>
      <c r="G56" s="4">
        <v>0</v>
      </c>
      <c r="H56" s="4">
        <v>0</v>
      </c>
      <c r="I56" s="56" t="s">
        <v>514</v>
      </c>
      <c r="J56" s="56" t="s">
        <v>514</v>
      </c>
      <c r="K56" s="4">
        <v>0</v>
      </c>
      <c r="L56" s="56" t="s">
        <v>572</v>
      </c>
      <c r="M56" s="4">
        <v>0</v>
      </c>
      <c r="N56" s="4">
        <v>0</v>
      </c>
      <c r="O56" s="4">
        <v>0</v>
      </c>
      <c r="P56" s="4">
        <v>0</v>
      </c>
      <c r="Q56" s="4">
        <v>0</v>
      </c>
      <c r="R56" s="4">
        <v>0</v>
      </c>
      <c r="S56" s="4">
        <v>0</v>
      </c>
      <c r="T56" s="4">
        <v>0</v>
      </c>
      <c r="U56" s="4">
        <v>0</v>
      </c>
      <c r="V56" s="4">
        <v>0</v>
      </c>
      <c r="W56" s="56" t="s">
        <v>841</v>
      </c>
      <c r="X56" s="4">
        <v>0</v>
      </c>
      <c r="Y56" s="4">
        <v>0</v>
      </c>
      <c r="Z56" s="4">
        <v>0</v>
      </c>
      <c r="AA56" s="4">
        <v>0</v>
      </c>
      <c r="AB56" s="4">
        <v>0</v>
      </c>
      <c r="AC56" s="4">
        <v>0</v>
      </c>
      <c r="AD56" s="4">
        <v>0</v>
      </c>
      <c r="AE56" s="56" t="s">
        <v>988</v>
      </c>
      <c r="AF56" s="4">
        <v>0</v>
      </c>
      <c r="AG56" s="4">
        <v>0</v>
      </c>
      <c r="AH56" s="4">
        <v>0</v>
      </c>
      <c r="AI56" s="4">
        <v>0</v>
      </c>
      <c r="AJ56" s="4">
        <v>0</v>
      </c>
      <c r="AK56" s="4">
        <v>0</v>
      </c>
      <c r="AL56" s="4">
        <v>0</v>
      </c>
      <c r="AM56" s="4">
        <v>0</v>
      </c>
      <c r="AN56" s="4">
        <v>0</v>
      </c>
      <c r="AO56" s="56" t="s">
        <v>1128</v>
      </c>
      <c r="AP56" s="56" t="s">
        <v>1149</v>
      </c>
      <c r="AQ56" s="56" t="s">
        <v>1169</v>
      </c>
      <c r="AR56" s="4">
        <v>0</v>
      </c>
      <c r="AS56" s="4">
        <v>0</v>
      </c>
      <c r="AT56" s="56" t="s">
        <v>1217</v>
      </c>
      <c r="AU56" s="56" t="s">
        <v>1239</v>
      </c>
      <c r="AV56" s="56" t="s">
        <v>1256</v>
      </c>
      <c r="AW56" s="4">
        <v>0</v>
      </c>
      <c r="AX56" s="4">
        <v>0</v>
      </c>
      <c r="AY56" s="56" t="s">
        <v>1298</v>
      </c>
      <c r="AZ56" s="56" t="s">
        <v>1313</v>
      </c>
      <c r="BA56" s="56" t="s">
        <v>1298</v>
      </c>
      <c r="BB56" s="56" t="s">
        <v>1298</v>
      </c>
      <c r="BC56" s="56" t="s">
        <v>1298</v>
      </c>
      <c r="BD56" s="56" t="s">
        <v>1298</v>
      </c>
      <c r="BE56" s="56" t="s">
        <v>1330</v>
      </c>
      <c r="BF56" s="56" t="s">
        <v>1331</v>
      </c>
      <c r="BG56" s="56" t="s">
        <v>1332</v>
      </c>
      <c r="BH56" s="56" t="s">
        <v>1333</v>
      </c>
      <c r="BI56" s="56" t="s">
        <v>1334</v>
      </c>
      <c r="BJ56" s="56" t="s">
        <v>1335</v>
      </c>
      <c r="BK56" s="56" t="s">
        <v>1336</v>
      </c>
      <c r="BL56" s="56" t="s">
        <v>1337</v>
      </c>
      <c r="BM56" s="56" t="s">
        <v>1338</v>
      </c>
      <c r="BN56" s="4">
        <v>0</v>
      </c>
      <c r="BO56" s="4">
        <v>0</v>
      </c>
      <c r="BP56" s="56" t="s">
        <v>1339</v>
      </c>
      <c r="BQ56" s="56" t="s">
        <v>1340</v>
      </c>
      <c r="BR56" s="56" t="s">
        <v>1341</v>
      </c>
      <c r="BS56" s="4">
        <v>0</v>
      </c>
      <c r="BT56" s="4">
        <v>0</v>
      </c>
      <c r="BU56" s="4">
        <v>0</v>
      </c>
      <c r="BV56" s="56" t="s">
        <v>1342</v>
      </c>
      <c r="BW56" s="4">
        <v>0</v>
      </c>
      <c r="BX56" s="4">
        <v>0</v>
      </c>
      <c r="BY56" s="4">
        <v>0</v>
      </c>
      <c r="BZ56" s="4">
        <v>0</v>
      </c>
      <c r="CA56" s="4">
        <v>0</v>
      </c>
      <c r="CB56" s="4">
        <v>0</v>
      </c>
      <c r="CC56" s="4">
        <v>0</v>
      </c>
      <c r="CD56" s="4">
        <v>0</v>
      </c>
      <c r="CE56" s="4">
        <v>0</v>
      </c>
    </row>
    <row r="57" spans="1:83">
      <c r="A57" s="4" t="s">
        <v>1343</v>
      </c>
      <c r="B57" s="4">
        <v>0</v>
      </c>
      <c r="C57" s="56" t="s">
        <v>333</v>
      </c>
      <c r="D57" s="4">
        <v>0</v>
      </c>
      <c r="E57" s="4">
        <v>0</v>
      </c>
      <c r="F57" s="56" t="s">
        <v>417</v>
      </c>
      <c r="G57" s="4">
        <v>0</v>
      </c>
      <c r="H57" s="4">
        <v>0</v>
      </c>
      <c r="I57" s="56" t="s">
        <v>512</v>
      </c>
      <c r="J57" s="56" t="s">
        <v>512</v>
      </c>
      <c r="K57" s="4">
        <v>0</v>
      </c>
      <c r="L57" s="56" t="s">
        <v>570</v>
      </c>
      <c r="M57" s="4">
        <v>0</v>
      </c>
      <c r="N57" s="4">
        <v>0</v>
      </c>
      <c r="O57" s="4">
        <v>0</v>
      </c>
      <c r="P57" s="4">
        <v>0</v>
      </c>
      <c r="Q57" s="4">
        <v>0</v>
      </c>
      <c r="R57" s="4">
        <v>0</v>
      </c>
      <c r="S57" s="4">
        <v>0</v>
      </c>
      <c r="T57" s="4">
        <v>0</v>
      </c>
      <c r="U57" s="4">
        <v>0</v>
      </c>
      <c r="V57" s="4">
        <v>0</v>
      </c>
      <c r="W57" s="56" t="s">
        <v>839</v>
      </c>
      <c r="X57" s="4">
        <v>0</v>
      </c>
      <c r="Y57" s="4">
        <v>0</v>
      </c>
      <c r="Z57" s="4">
        <v>0</v>
      </c>
      <c r="AA57" s="4">
        <v>0</v>
      </c>
      <c r="AB57" s="4">
        <v>0</v>
      </c>
      <c r="AC57" s="4">
        <v>0</v>
      </c>
      <c r="AD57" s="4">
        <v>0</v>
      </c>
      <c r="AE57" s="56" t="s">
        <v>986</v>
      </c>
      <c r="AF57" s="4">
        <v>0</v>
      </c>
      <c r="AG57" s="4">
        <v>0</v>
      </c>
      <c r="AH57" s="4">
        <v>0</v>
      </c>
      <c r="AI57" s="4">
        <v>0</v>
      </c>
      <c r="AJ57" s="4">
        <v>0</v>
      </c>
      <c r="AK57" s="4">
        <v>0</v>
      </c>
      <c r="AL57" s="4">
        <v>0</v>
      </c>
      <c r="AM57" s="4">
        <v>0</v>
      </c>
      <c r="AN57" s="4">
        <v>0</v>
      </c>
      <c r="AO57" s="56" t="s">
        <v>1126</v>
      </c>
      <c r="AP57" s="56" t="s">
        <v>1147</v>
      </c>
      <c r="AQ57" s="56" t="s">
        <v>1167</v>
      </c>
      <c r="AR57" s="4">
        <v>0</v>
      </c>
      <c r="AS57" s="4">
        <v>0</v>
      </c>
      <c r="AT57" s="56" t="s">
        <v>1215</v>
      </c>
      <c r="AU57" s="56" t="s">
        <v>1237</v>
      </c>
      <c r="AV57" s="56" t="s">
        <v>1254</v>
      </c>
      <c r="AW57" s="4">
        <v>0</v>
      </c>
      <c r="AX57" s="4">
        <v>0</v>
      </c>
      <c r="AY57" s="56" t="s">
        <v>1296</v>
      </c>
      <c r="AZ57" s="56" t="s">
        <v>1297</v>
      </c>
      <c r="BA57" s="56" t="s">
        <v>1296</v>
      </c>
      <c r="BB57" s="56" t="s">
        <v>1296</v>
      </c>
      <c r="BC57" s="56" t="s">
        <v>1298</v>
      </c>
      <c r="BD57" s="56" t="s">
        <v>1296</v>
      </c>
      <c r="BE57" s="56" t="s">
        <v>1299</v>
      </c>
      <c r="BF57" s="56" t="s">
        <v>1300</v>
      </c>
      <c r="BG57" s="56" t="s">
        <v>1301</v>
      </c>
      <c r="BH57" s="56" t="s">
        <v>1302</v>
      </c>
      <c r="BI57" s="56" t="s">
        <v>1303</v>
      </c>
      <c r="BJ57" s="56" t="s">
        <v>1304</v>
      </c>
      <c r="BK57" s="56" t="s">
        <v>1305</v>
      </c>
      <c r="BL57" s="56" t="s">
        <v>1306</v>
      </c>
      <c r="BM57" s="56" t="s">
        <v>1307</v>
      </c>
      <c r="BN57" s="4">
        <v>0</v>
      </c>
      <c r="BO57" s="4">
        <v>0</v>
      </c>
      <c r="BP57" s="56" t="s">
        <v>1308</v>
      </c>
      <c r="BQ57" s="56" t="s">
        <v>1309</v>
      </c>
      <c r="BR57" s="56" t="s">
        <v>1310</v>
      </c>
      <c r="BS57" s="4">
        <v>0</v>
      </c>
      <c r="BT57" s="4">
        <v>0</v>
      </c>
      <c r="BU57" s="4">
        <v>0</v>
      </c>
      <c r="BV57" s="56" t="s">
        <v>1311</v>
      </c>
      <c r="BW57" s="4">
        <v>0</v>
      </c>
      <c r="BX57" s="4">
        <v>0</v>
      </c>
      <c r="BY57" s="4">
        <v>0</v>
      </c>
      <c r="BZ57" s="4">
        <v>0</v>
      </c>
      <c r="CA57" s="4">
        <v>0</v>
      </c>
      <c r="CB57" s="4">
        <v>0</v>
      </c>
      <c r="CC57" s="4">
        <v>0</v>
      </c>
      <c r="CD57" s="4">
        <v>0</v>
      </c>
      <c r="CE57" s="4">
        <v>0</v>
      </c>
    </row>
    <row r="58" spans="1:83">
      <c r="A58" s="4" t="s">
        <v>1344</v>
      </c>
      <c r="B58" s="4">
        <v>0</v>
      </c>
      <c r="C58" s="56" t="s">
        <v>336</v>
      </c>
      <c r="D58" s="4">
        <v>0</v>
      </c>
      <c r="E58" s="4">
        <v>0</v>
      </c>
      <c r="F58" s="56" t="s">
        <v>420</v>
      </c>
      <c r="G58" s="4">
        <v>0</v>
      </c>
      <c r="H58" s="4">
        <v>0</v>
      </c>
      <c r="I58" s="56" t="s">
        <v>515</v>
      </c>
      <c r="J58" s="56" t="s">
        <v>515</v>
      </c>
      <c r="K58" s="4">
        <v>0</v>
      </c>
      <c r="L58" s="56" t="s">
        <v>573</v>
      </c>
      <c r="M58" s="4">
        <v>0</v>
      </c>
      <c r="N58" s="4">
        <v>0</v>
      </c>
      <c r="O58" s="4">
        <v>0</v>
      </c>
      <c r="P58" s="4">
        <v>0</v>
      </c>
      <c r="Q58" s="4">
        <v>0</v>
      </c>
      <c r="R58" s="4">
        <v>0</v>
      </c>
      <c r="S58" s="4">
        <v>0</v>
      </c>
      <c r="T58" s="4">
        <v>0</v>
      </c>
      <c r="U58" s="4">
        <v>0</v>
      </c>
      <c r="V58" s="4">
        <v>0</v>
      </c>
      <c r="W58" s="56" t="s">
        <v>842</v>
      </c>
      <c r="X58" s="4">
        <v>0</v>
      </c>
      <c r="Y58" s="4">
        <v>0</v>
      </c>
      <c r="Z58" s="4">
        <v>0</v>
      </c>
      <c r="AA58" s="4">
        <v>0</v>
      </c>
      <c r="AB58" s="4">
        <v>0</v>
      </c>
      <c r="AC58" s="4">
        <v>0</v>
      </c>
      <c r="AD58" s="4">
        <v>0</v>
      </c>
      <c r="AE58" s="56" t="s">
        <v>989</v>
      </c>
      <c r="AF58" s="4">
        <v>0</v>
      </c>
      <c r="AG58" s="4">
        <v>0</v>
      </c>
      <c r="AH58" s="4">
        <v>0</v>
      </c>
      <c r="AI58" s="4">
        <v>0</v>
      </c>
      <c r="AJ58" s="4">
        <v>0</v>
      </c>
      <c r="AK58" s="4">
        <v>0</v>
      </c>
      <c r="AL58" s="4">
        <v>0</v>
      </c>
      <c r="AM58" s="4">
        <v>0</v>
      </c>
      <c r="AN58" s="4">
        <v>0</v>
      </c>
      <c r="AO58" s="56" t="s">
        <v>1129</v>
      </c>
      <c r="AP58" s="56" t="s">
        <v>1150</v>
      </c>
      <c r="AQ58" s="56" t="s">
        <v>1170</v>
      </c>
      <c r="AR58" s="4">
        <v>0</v>
      </c>
      <c r="AS58" s="4">
        <v>0</v>
      </c>
      <c r="AT58" s="56" t="s">
        <v>1218</v>
      </c>
      <c r="AU58" s="56" t="s">
        <v>1240</v>
      </c>
      <c r="AV58" s="56" t="s">
        <v>1257</v>
      </c>
      <c r="AW58" s="4">
        <v>0</v>
      </c>
      <c r="AX58" s="4">
        <v>0</v>
      </c>
      <c r="AY58" s="56" t="s">
        <v>1299</v>
      </c>
      <c r="AZ58" s="56" t="s">
        <v>1314</v>
      </c>
      <c r="BA58" s="56" t="s">
        <v>1299</v>
      </c>
      <c r="BB58" s="56" t="s">
        <v>1299</v>
      </c>
      <c r="BC58" s="56" t="s">
        <v>1330</v>
      </c>
      <c r="BD58" s="56" t="s">
        <v>1299</v>
      </c>
      <c r="BE58" s="56" t="s">
        <v>1345</v>
      </c>
      <c r="BF58" s="56" t="s">
        <v>1346</v>
      </c>
      <c r="BG58" s="4">
        <v>0</v>
      </c>
      <c r="BH58" s="56" t="s">
        <v>1347</v>
      </c>
      <c r="BI58" s="56" t="s">
        <v>1348</v>
      </c>
      <c r="BJ58" s="56" t="s">
        <v>1349</v>
      </c>
      <c r="BK58" s="56" t="s">
        <v>1350</v>
      </c>
      <c r="BL58" s="56" t="s">
        <v>1351</v>
      </c>
      <c r="BM58" s="56" t="s">
        <v>1352</v>
      </c>
      <c r="BN58" s="4">
        <v>0</v>
      </c>
      <c r="BO58" s="4">
        <v>0</v>
      </c>
      <c r="BP58" s="56" t="s">
        <v>1353</v>
      </c>
      <c r="BQ58" s="56" t="s">
        <v>1354</v>
      </c>
      <c r="BR58" s="56" t="s">
        <v>1355</v>
      </c>
      <c r="BS58" s="4">
        <v>0</v>
      </c>
      <c r="BT58" s="4">
        <v>0</v>
      </c>
      <c r="BU58" s="4">
        <v>0</v>
      </c>
      <c r="BV58" s="56" t="s">
        <v>1356</v>
      </c>
      <c r="BW58" s="4">
        <v>0</v>
      </c>
      <c r="BX58" s="4">
        <v>0</v>
      </c>
      <c r="BY58" s="4">
        <v>0</v>
      </c>
      <c r="BZ58" s="4">
        <v>0</v>
      </c>
      <c r="CA58" s="4">
        <v>0</v>
      </c>
      <c r="CB58" s="4">
        <v>0</v>
      </c>
      <c r="CC58" s="4">
        <v>0</v>
      </c>
      <c r="CD58" s="4">
        <v>0</v>
      </c>
      <c r="CE58" s="4">
        <v>0</v>
      </c>
    </row>
    <row r="59" spans="1:83">
      <c r="A59" s="4" t="s">
        <v>1357</v>
      </c>
      <c r="B59" s="4">
        <v>0</v>
      </c>
      <c r="C59" s="56" t="s">
        <v>337</v>
      </c>
      <c r="D59" s="4">
        <v>0</v>
      </c>
      <c r="E59" s="4">
        <v>0</v>
      </c>
      <c r="F59" s="56" t="s">
        <v>421</v>
      </c>
      <c r="G59" s="4">
        <v>0</v>
      </c>
      <c r="H59" s="4">
        <v>0</v>
      </c>
      <c r="I59" s="56" t="s">
        <v>516</v>
      </c>
      <c r="J59" s="56" t="s">
        <v>516</v>
      </c>
      <c r="K59" s="4">
        <v>0</v>
      </c>
      <c r="L59" s="56" t="s">
        <v>574</v>
      </c>
      <c r="M59" s="4">
        <v>0</v>
      </c>
      <c r="N59" s="4">
        <v>0</v>
      </c>
      <c r="O59" s="4">
        <v>0</v>
      </c>
      <c r="P59" s="4">
        <v>0</v>
      </c>
      <c r="Q59" s="4">
        <v>0</v>
      </c>
      <c r="R59" s="4">
        <v>0</v>
      </c>
      <c r="S59" s="4">
        <v>0</v>
      </c>
      <c r="T59" s="4">
        <v>0</v>
      </c>
      <c r="U59" s="4">
        <v>0</v>
      </c>
      <c r="V59" s="4">
        <v>0</v>
      </c>
      <c r="W59" s="56" t="s">
        <v>843</v>
      </c>
      <c r="X59" s="4">
        <v>0</v>
      </c>
      <c r="Y59" s="4">
        <v>0</v>
      </c>
      <c r="Z59" s="4">
        <v>0</v>
      </c>
      <c r="AA59" s="4">
        <v>0</v>
      </c>
      <c r="AB59" s="4">
        <v>0</v>
      </c>
      <c r="AC59" s="4">
        <v>0</v>
      </c>
      <c r="AD59" s="4">
        <v>0</v>
      </c>
      <c r="AE59" s="56" t="s">
        <v>990</v>
      </c>
      <c r="AF59" s="4">
        <v>0</v>
      </c>
      <c r="AG59" s="4">
        <v>0</v>
      </c>
      <c r="AH59" s="4">
        <v>0</v>
      </c>
      <c r="AI59" s="4">
        <v>0</v>
      </c>
      <c r="AJ59" s="4">
        <v>0</v>
      </c>
      <c r="AK59" s="4">
        <v>0</v>
      </c>
      <c r="AL59" s="4">
        <v>0</v>
      </c>
      <c r="AM59" s="4">
        <v>0</v>
      </c>
      <c r="AN59" s="4">
        <v>0</v>
      </c>
      <c r="AO59" s="56" t="s">
        <v>1130</v>
      </c>
      <c r="AP59" s="56" t="s">
        <v>1151</v>
      </c>
      <c r="AQ59" s="56" t="s">
        <v>1171</v>
      </c>
      <c r="AR59" s="4">
        <v>0</v>
      </c>
      <c r="AS59" s="4">
        <v>0</v>
      </c>
      <c r="AT59" s="56" t="s">
        <v>1219</v>
      </c>
      <c r="AU59" s="56" t="s">
        <v>1241</v>
      </c>
      <c r="AV59" s="56" t="s">
        <v>1258</v>
      </c>
      <c r="AW59" s="4">
        <v>0</v>
      </c>
      <c r="AX59" s="4">
        <v>0</v>
      </c>
      <c r="AY59" s="56" t="s">
        <v>1300</v>
      </c>
      <c r="AZ59" s="56" t="s">
        <v>1315</v>
      </c>
      <c r="BA59" s="56" t="s">
        <v>1300</v>
      </c>
      <c r="BB59" s="56" t="s">
        <v>1300</v>
      </c>
      <c r="BC59" s="56" t="s">
        <v>1331</v>
      </c>
      <c r="BD59" s="56" t="s">
        <v>1300</v>
      </c>
      <c r="BE59" s="56" t="s">
        <v>1346</v>
      </c>
      <c r="BF59" s="56" t="s">
        <v>1358</v>
      </c>
      <c r="BG59" s="56" t="s">
        <v>1359</v>
      </c>
      <c r="BH59" s="56" t="s">
        <v>1360</v>
      </c>
      <c r="BI59" s="56" t="s">
        <v>1361</v>
      </c>
      <c r="BJ59" s="56" t="s">
        <v>1362</v>
      </c>
      <c r="BK59" s="56" t="s">
        <v>1363</v>
      </c>
      <c r="BL59" s="56" t="s">
        <v>1364</v>
      </c>
      <c r="BM59" s="56" t="s">
        <v>1365</v>
      </c>
      <c r="BN59" s="4">
        <v>0</v>
      </c>
      <c r="BO59" s="4">
        <v>0</v>
      </c>
      <c r="BP59" s="56" t="s">
        <v>1366</v>
      </c>
      <c r="BQ59" s="56" t="s">
        <v>1367</v>
      </c>
      <c r="BR59" s="56" t="s">
        <v>1368</v>
      </c>
      <c r="BS59" s="4">
        <v>0</v>
      </c>
      <c r="BT59" s="4">
        <v>0</v>
      </c>
      <c r="BU59" s="4">
        <v>0</v>
      </c>
      <c r="BV59" s="56" t="s">
        <v>1369</v>
      </c>
      <c r="BW59" s="4">
        <v>0</v>
      </c>
      <c r="BX59" s="4">
        <v>0</v>
      </c>
      <c r="BY59" s="4">
        <v>0</v>
      </c>
      <c r="BZ59" s="4">
        <v>0</v>
      </c>
      <c r="CA59" s="4">
        <v>0</v>
      </c>
      <c r="CB59" s="4">
        <v>0</v>
      </c>
      <c r="CC59" s="4">
        <v>0</v>
      </c>
      <c r="CD59" s="4">
        <v>0</v>
      </c>
      <c r="CE59" s="4">
        <v>0</v>
      </c>
    </row>
    <row r="60" spans="1:83">
      <c r="A60" s="4" t="s">
        <v>1370</v>
      </c>
      <c r="B60" s="4">
        <v>0</v>
      </c>
      <c r="C60" s="56" t="s">
        <v>338</v>
      </c>
      <c r="D60" s="4">
        <v>0</v>
      </c>
      <c r="E60" s="4">
        <v>0</v>
      </c>
      <c r="F60" s="4">
        <v>0</v>
      </c>
      <c r="G60" s="56" t="s">
        <v>450</v>
      </c>
      <c r="H60" s="4">
        <v>0</v>
      </c>
      <c r="I60" s="4">
        <v>0</v>
      </c>
      <c r="J60" s="4">
        <v>0</v>
      </c>
      <c r="K60" s="56" t="s">
        <v>545</v>
      </c>
      <c r="L60" s="56" t="s">
        <v>575</v>
      </c>
      <c r="M60" s="56" t="s">
        <v>605</v>
      </c>
      <c r="N60" s="56" t="s">
        <v>634</v>
      </c>
      <c r="O60" s="56" t="s">
        <v>664</v>
      </c>
      <c r="P60" s="4">
        <v>0</v>
      </c>
      <c r="Q60" s="4">
        <v>0</v>
      </c>
      <c r="R60" s="4">
        <v>0</v>
      </c>
      <c r="S60" s="4">
        <v>0</v>
      </c>
      <c r="T60" s="56" t="s">
        <v>779</v>
      </c>
      <c r="U60" s="4">
        <v>0</v>
      </c>
      <c r="V60" s="4">
        <v>0</v>
      </c>
      <c r="W60" s="4">
        <v>0</v>
      </c>
      <c r="X60" s="56" t="s">
        <v>862</v>
      </c>
      <c r="Y60" s="56" t="s">
        <v>880</v>
      </c>
      <c r="Z60" s="4">
        <v>0</v>
      </c>
      <c r="AA60" s="4">
        <v>0</v>
      </c>
      <c r="AB60" s="4">
        <v>0</v>
      </c>
      <c r="AC60" s="4">
        <v>0</v>
      </c>
      <c r="AD60" s="4">
        <v>0</v>
      </c>
      <c r="AE60" s="4">
        <v>0</v>
      </c>
      <c r="AF60" s="4">
        <v>0</v>
      </c>
      <c r="AG60" s="4">
        <v>0</v>
      </c>
      <c r="AH60" s="4">
        <v>0</v>
      </c>
      <c r="AI60" s="4">
        <v>0</v>
      </c>
      <c r="AJ60" s="56" t="s">
        <v>1057</v>
      </c>
      <c r="AK60" s="4">
        <v>0</v>
      </c>
      <c r="AL60" s="56" t="s">
        <v>1089</v>
      </c>
      <c r="AM60" s="4">
        <v>0</v>
      </c>
      <c r="AN60" s="4">
        <v>0</v>
      </c>
      <c r="AO60" s="4">
        <v>0</v>
      </c>
      <c r="AP60" s="56" t="s">
        <v>1152</v>
      </c>
      <c r="AQ60" s="4">
        <v>0</v>
      </c>
      <c r="AR60" s="56" t="s">
        <v>1185</v>
      </c>
      <c r="AS60" s="4">
        <v>0</v>
      </c>
      <c r="AT60" s="56" t="s">
        <v>1220</v>
      </c>
      <c r="AU60" s="4">
        <v>0</v>
      </c>
      <c r="AV60" s="56" t="s">
        <v>1259</v>
      </c>
      <c r="AW60" s="4">
        <v>0</v>
      </c>
      <c r="AX60" s="4">
        <v>0</v>
      </c>
      <c r="AY60" s="56" t="s">
        <v>1301</v>
      </c>
      <c r="AZ60" s="56" t="s">
        <v>1316</v>
      </c>
      <c r="BA60" s="56" t="s">
        <v>1301</v>
      </c>
      <c r="BB60" s="56" t="s">
        <v>1301</v>
      </c>
      <c r="BC60" s="56" t="s">
        <v>1332</v>
      </c>
      <c r="BD60" s="56" t="s">
        <v>1301</v>
      </c>
      <c r="BE60" s="4">
        <v>0</v>
      </c>
      <c r="BF60" s="56" t="s">
        <v>1359</v>
      </c>
      <c r="BG60" s="56" t="s">
        <v>1371</v>
      </c>
      <c r="BH60" s="56" t="s">
        <v>1372</v>
      </c>
      <c r="BI60" s="56" t="s">
        <v>1373</v>
      </c>
      <c r="BJ60" s="56" t="s">
        <v>1374</v>
      </c>
      <c r="BK60" s="56" t="s">
        <v>1373</v>
      </c>
      <c r="BL60" s="56" t="s">
        <v>1373</v>
      </c>
      <c r="BM60" s="56" t="s">
        <v>1375</v>
      </c>
      <c r="BN60" s="4">
        <v>0</v>
      </c>
      <c r="BO60" s="4">
        <v>0</v>
      </c>
      <c r="BP60" s="4">
        <v>0</v>
      </c>
      <c r="BQ60" s="56" t="s">
        <v>1376</v>
      </c>
      <c r="BR60" s="56" t="s">
        <v>1377</v>
      </c>
      <c r="BS60" s="4">
        <v>0</v>
      </c>
      <c r="BT60" s="56" t="s">
        <v>1378</v>
      </c>
      <c r="BU60" s="4">
        <v>0</v>
      </c>
      <c r="BV60" s="56" t="s">
        <v>1379</v>
      </c>
      <c r="BW60" s="56" t="s">
        <v>1380</v>
      </c>
      <c r="BX60" s="4">
        <v>0</v>
      </c>
      <c r="BY60" s="56" t="s">
        <v>1381</v>
      </c>
      <c r="BZ60" s="4">
        <v>0</v>
      </c>
      <c r="CA60" s="4">
        <v>0</v>
      </c>
      <c r="CB60" s="56" t="s">
        <v>1382</v>
      </c>
      <c r="CC60" s="56" t="s">
        <v>1383</v>
      </c>
      <c r="CD60" s="56" t="s">
        <v>1384</v>
      </c>
      <c r="CE60" s="4">
        <v>0</v>
      </c>
    </row>
    <row r="61" spans="1:83">
      <c r="A61" s="4" t="s">
        <v>1385</v>
      </c>
      <c r="B61" s="4">
        <v>0</v>
      </c>
      <c r="C61" s="56" t="s">
        <v>339</v>
      </c>
      <c r="D61" s="4">
        <v>0</v>
      </c>
      <c r="E61" s="4">
        <v>0</v>
      </c>
      <c r="F61" s="56" t="s">
        <v>422</v>
      </c>
      <c r="G61" s="4">
        <v>0</v>
      </c>
      <c r="H61" s="4">
        <v>0</v>
      </c>
      <c r="I61" s="56" t="s">
        <v>517</v>
      </c>
      <c r="J61" s="56" t="s">
        <v>517</v>
      </c>
      <c r="K61" s="56" t="s">
        <v>546</v>
      </c>
      <c r="L61" s="56" t="s">
        <v>576</v>
      </c>
      <c r="M61" s="4">
        <v>0</v>
      </c>
      <c r="N61" s="4">
        <v>0</v>
      </c>
      <c r="O61" s="4">
        <v>0</v>
      </c>
      <c r="P61" s="4">
        <v>0</v>
      </c>
      <c r="Q61" s="4">
        <v>0</v>
      </c>
      <c r="R61" s="4">
        <v>0</v>
      </c>
      <c r="S61" s="4">
        <v>0</v>
      </c>
      <c r="T61" s="4">
        <v>0</v>
      </c>
      <c r="U61" s="4">
        <v>0</v>
      </c>
      <c r="V61" s="4">
        <v>0</v>
      </c>
      <c r="W61" s="56" t="s">
        <v>844</v>
      </c>
      <c r="X61" s="4">
        <v>0</v>
      </c>
      <c r="Y61" s="4">
        <v>0</v>
      </c>
      <c r="Z61" s="4">
        <v>0</v>
      </c>
      <c r="AA61" s="4">
        <v>0</v>
      </c>
      <c r="AB61" s="4">
        <v>0</v>
      </c>
      <c r="AC61" s="4">
        <v>0</v>
      </c>
      <c r="AD61" s="4">
        <v>0</v>
      </c>
      <c r="AE61" s="56" t="s">
        <v>991</v>
      </c>
      <c r="AF61" s="4">
        <v>0</v>
      </c>
      <c r="AG61" s="4">
        <v>0</v>
      </c>
      <c r="AH61" s="4">
        <v>0</v>
      </c>
      <c r="AI61" s="4">
        <v>0</v>
      </c>
      <c r="AJ61" s="4">
        <v>0</v>
      </c>
      <c r="AK61" s="4">
        <v>0</v>
      </c>
      <c r="AL61" s="4">
        <v>0</v>
      </c>
      <c r="AM61" s="4">
        <v>0</v>
      </c>
      <c r="AN61" s="4">
        <v>0</v>
      </c>
      <c r="AO61" s="56" t="s">
        <v>1131</v>
      </c>
      <c r="AP61" s="56" t="s">
        <v>1153</v>
      </c>
      <c r="AQ61" s="56" t="s">
        <v>1172</v>
      </c>
      <c r="AR61" s="4">
        <v>0</v>
      </c>
      <c r="AS61" s="4">
        <v>0</v>
      </c>
      <c r="AT61" s="4">
        <v>0</v>
      </c>
      <c r="AU61" s="56" t="s">
        <v>1242</v>
      </c>
      <c r="AV61" s="56" t="s">
        <v>1260</v>
      </c>
      <c r="AW61" s="4">
        <v>0</v>
      </c>
      <c r="AX61" s="4">
        <v>0</v>
      </c>
      <c r="AY61" s="56" t="s">
        <v>1302</v>
      </c>
      <c r="AZ61" s="56" t="s">
        <v>1317</v>
      </c>
      <c r="BA61" s="56" t="s">
        <v>1302</v>
      </c>
      <c r="BB61" s="56" t="s">
        <v>1302</v>
      </c>
      <c r="BC61" s="56" t="s">
        <v>1333</v>
      </c>
      <c r="BD61" s="56" t="s">
        <v>1302</v>
      </c>
      <c r="BE61" s="56" t="s">
        <v>1347</v>
      </c>
      <c r="BF61" s="56" t="s">
        <v>1360</v>
      </c>
      <c r="BG61" s="56" t="s">
        <v>1372</v>
      </c>
      <c r="BH61" s="56" t="s">
        <v>1386</v>
      </c>
      <c r="BI61" s="56" t="s">
        <v>1387</v>
      </c>
      <c r="BJ61" s="56" t="s">
        <v>1388</v>
      </c>
      <c r="BK61" s="56" t="s">
        <v>1389</v>
      </c>
      <c r="BL61" s="56" t="s">
        <v>1390</v>
      </c>
      <c r="BM61" s="56" t="s">
        <v>1391</v>
      </c>
      <c r="BN61" s="4">
        <v>0</v>
      </c>
      <c r="BO61" s="4">
        <v>0</v>
      </c>
      <c r="BP61" s="56" t="s">
        <v>1392</v>
      </c>
      <c r="BQ61" s="56" t="s">
        <v>1393</v>
      </c>
      <c r="BR61" s="56" t="s">
        <v>1394</v>
      </c>
      <c r="BS61" s="4">
        <v>0</v>
      </c>
      <c r="BT61" s="4">
        <v>0</v>
      </c>
      <c r="BU61" s="4">
        <v>0</v>
      </c>
      <c r="BV61" s="56" t="s">
        <v>1395</v>
      </c>
      <c r="BW61" s="4">
        <v>0</v>
      </c>
      <c r="BX61" s="4">
        <v>0</v>
      </c>
      <c r="BY61" s="4">
        <v>0</v>
      </c>
      <c r="BZ61" s="4">
        <v>0</v>
      </c>
      <c r="CA61" s="4">
        <v>0</v>
      </c>
      <c r="CB61" s="4">
        <v>0</v>
      </c>
      <c r="CC61" s="4">
        <v>0</v>
      </c>
      <c r="CD61" s="4">
        <v>0</v>
      </c>
      <c r="CE61" s="4">
        <v>0</v>
      </c>
    </row>
    <row r="62" spans="1:83">
      <c r="A62" s="4" t="s">
        <v>1396</v>
      </c>
      <c r="B62" s="4">
        <v>0</v>
      </c>
      <c r="C62" s="56" t="s">
        <v>340</v>
      </c>
      <c r="D62" s="4">
        <v>0</v>
      </c>
      <c r="E62" s="4">
        <v>0</v>
      </c>
      <c r="F62" s="56" t="s">
        <v>423</v>
      </c>
      <c r="G62" s="4">
        <v>0</v>
      </c>
      <c r="H62" s="56" t="s">
        <v>482</v>
      </c>
      <c r="I62" s="56" t="s">
        <v>518</v>
      </c>
      <c r="J62" s="56" t="s">
        <v>518</v>
      </c>
      <c r="K62" s="56" t="s">
        <v>547</v>
      </c>
      <c r="L62" s="56" t="s">
        <v>577</v>
      </c>
      <c r="M62" s="4">
        <v>0</v>
      </c>
      <c r="N62" s="4">
        <v>0</v>
      </c>
      <c r="O62" s="4">
        <v>0</v>
      </c>
      <c r="P62" s="4">
        <v>0</v>
      </c>
      <c r="Q62" s="4">
        <v>0</v>
      </c>
      <c r="R62" s="4">
        <v>0</v>
      </c>
      <c r="S62" s="4">
        <v>0</v>
      </c>
      <c r="T62" s="4">
        <v>0</v>
      </c>
      <c r="U62" s="4">
        <v>0</v>
      </c>
      <c r="V62" s="4">
        <v>0</v>
      </c>
      <c r="W62" s="56" t="s">
        <v>845</v>
      </c>
      <c r="X62" s="4">
        <v>0</v>
      </c>
      <c r="Y62" s="4">
        <v>0</v>
      </c>
      <c r="Z62" s="4">
        <v>0</v>
      </c>
      <c r="AA62" s="4">
        <v>0</v>
      </c>
      <c r="AB62" s="4">
        <v>0</v>
      </c>
      <c r="AC62" s="4">
        <v>0</v>
      </c>
      <c r="AD62" s="4">
        <v>0</v>
      </c>
      <c r="AE62" s="56" t="s">
        <v>992</v>
      </c>
      <c r="AF62" s="4">
        <v>0</v>
      </c>
      <c r="AG62" s="4">
        <v>0</v>
      </c>
      <c r="AH62" s="4">
        <v>0</v>
      </c>
      <c r="AI62" s="4">
        <v>0</v>
      </c>
      <c r="AJ62" s="4">
        <v>0</v>
      </c>
      <c r="AK62" s="4">
        <v>0</v>
      </c>
      <c r="AL62" s="4">
        <v>0</v>
      </c>
      <c r="AM62" s="4">
        <v>0</v>
      </c>
      <c r="AN62" s="4">
        <v>0</v>
      </c>
      <c r="AO62" s="56" t="s">
        <v>1132</v>
      </c>
      <c r="AP62" s="56" t="s">
        <v>1154</v>
      </c>
      <c r="AQ62" s="56" t="s">
        <v>1173</v>
      </c>
      <c r="AR62" s="4">
        <v>0</v>
      </c>
      <c r="AS62" s="4">
        <v>0</v>
      </c>
      <c r="AT62" s="4">
        <v>0</v>
      </c>
      <c r="AU62" s="56" t="s">
        <v>1243</v>
      </c>
      <c r="AV62" s="56" t="s">
        <v>1261</v>
      </c>
      <c r="AW62" s="4">
        <v>0</v>
      </c>
      <c r="AX62" s="4">
        <v>0</v>
      </c>
      <c r="AY62" s="56" t="s">
        <v>1303</v>
      </c>
      <c r="AZ62" s="56" t="s">
        <v>1318</v>
      </c>
      <c r="BA62" s="56" t="s">
        <v>1303</v>
      </c>
      <c r="BB62" s="56" t="s">
        <v>1303</v>
      </c>
      <c r="BC62" s="56" t="s">
        <v>1334</v>
      </c>
      <c r="BD62" s="56" t="s">
        <v>1303</v>
      </c>
      <c r="BE62" s="56" t="s">
        <v>1348</v>
      </c>
      <c r="BF62" s="56" t="s">
        <v>1361</v>
      </c>
      <c r="BG62" s="56" t="s">
        <v>1373</v>
      </c>
      <c r="BH62" s="56" t="s">
        <v>1387</v>
      </c>
      <c r="BI62" s="56" t="s">
        <v>1397</v>
      </c>
      <c r="BJ62" s="56" t="s">
        <v>1398</v>
      </c>
      <c r="BK62" s="56" t="s">
        <v>1399</v>
      </c>
      <c r="BL62" s="56" t="s">
        <v>1400</v>
      </c>
      <c r="BM62" s="56" t="s">
        <v>1401</v>
      </c>
      <c r="BN62" s="4">
        <v>0</v>
      </c>
      <c r="BO62" s="4">
        <v>0</v>
      </c>
      <c r="BP62" s="56" t="s">
        <v>1402</v>
      </c>
      <c r="BQ62" s="56" t="s">
        <v>1403</v>
      </c>
      <c r="BR62" s="56" t="s">
        <v>1404</v>
      </c>
      <c r="BS62" s="4">
        <v>0</v>
      </c>
      <c r="BT62" s="4">
        <v>0</v>
      </c>
      <c r="BU62" s="4">
        <v>0</v>
      </c>
      <c r="BV62" s="56" t="s">
        <v>1405</v>
      </c>
      <c r="BW62" s="4">
        <v>0</v>
      </c>
      <c r="BX62" s="4">
        <v>0</v>
      </c>
      <c r="BY62" s="4">
        <v>0</v>
      </c>
      <c r="BZ62" s="4">
        <v>0</v>
      </c>
      <c r="CA62" s="4">
        <v>0</v>
      </c>
      <c r="CB62" s="4">
        <v>0</v>
      </c>
      <c r="CC62" s="4">
        <v>0</v>
      </c>
      <c r="CD62" s="4">
        <v>0</v>
      </c>
      <c r="CE62" s="4">
        <v>0</v>
      </c>
    </row>
    <row r="63" spans="1:83">
      <c r="A63" s="4" t="s">
        <v>1406</v>
      </c>
      <c r="B63" s="4">
        <v>0</v>
      </c>
      <c r="C63" s="56" t="s">
        <v>341</v>
      </c>
      <c r="D63" s="4">
        <v>0</v>
      </c>
      <c r="E63" s="4">
        <v>0</v>
      </c>
      <c r="F63" s="56" t="s">
        <v>424</v>
      </c>
      <c r="G63" s="4">
        <v>0</v>
      </c>
      <c r="H63" s="4">
        <v>0</v>
      </c>
      <c r="I63" s="56" t="s">
        <v>519</v>
      </c>
      <c r="J63" s="56" t="s">
        <v>519</v>
      </c>
      <c r="K63" s="56" t="s">
        <v>548</v>
      </c>
      <c r="L63" s="56" t="s">
        <v>578</v>
      </c>
      <c r="M63" s="4">
        <v>0</v>
      </c>
      <c r="N63" s="4">
        <v>0</v>
      </c>
      <c r="O63" s="4">
        <v>0</v>
      </c>
      <c r="P63" s="4">
        <v>0</v>
      </c>
      <c r="Q63" s="4">
        <v>0</v>
      </c>
      <c r="R63" s="4">
        <v>0</v>
      </c>
      <c r="S63" s="4">
        <v>0</v>
      </c>
      <c r="T63" s="4">
        <v>0</v>
      </c>
      <c r="U63" s="4">
        <v>0</v>
      </c>
      <c r="V63" s="4">
        <v>0</v>
      </c>
      <c r="W63" s="56" t="s">
        <v>846</v>
      </c>
      <c r="X63" s="4">
        <v>0</v>
      </c>
      <c r="Y63" s="4">
        <v>0</v>
      </c>
      <c r="Z63" s="4">
        <v>0</v>
      </c>
      <c r="AA63" s="4">
        <v>0</v>
      </c>
      <c r="AB63" s="4">
        <v>0</v>
      </c>
      <c r="AC63" s="4">
        <v>0</v>
      </c>
      <c r="AD63" s="4">
        <v>0</v>
      </c>
      <c r="AE63" s="56" t="s">
        <v>993</v>
      </c>
      <c r="AF63" s="4">
        <v>0</v>
      </c>
      <c r="AG63" s="4">
        <v>0</v>
      </c>
      <c r="AH63" s="4">
        <v>0</v>
      </c>
      <c r="AI63" s="4">
        <v>0</v>
      </c>
      <c r="AJ63" s="4">
        <v>0</v>
      </c>
      <c r="AK63" s="4">
        <v>0</v>
      </c>
      <c r="AL63" s="4">
        <v>0</v>
      </c>
      <c r="AM63" s="4">
        <v>0</v>
      </c>
      <c r="AN63" s="4">
        <v>0</v>
      </c>
      <c r="AO63" s="56" t="s">
        <v>1133</v>
      </c>
      <c r="AP63" s="56" t="s">
        <v>1155</v>
      </c>
      <c r="AQ63" s="56" t="s">
        <v>1174</v>
      </c>
      <c r="AR63" s="4">
        <v>0</v>
      </c>
      <c r="AS63" s="4">
        <v>0</v>
      </c>
      <c r="AT63" s="56" t="s">
        <v>1221</v>
      </c>
      <c r="AU63" s="56" t="s">
        <v>1244</v>
      </c>
      <c r="AV63" s="56" t="s">
        <v>1262</v>
      </c>
      <c r="AW63" s="4">
        <v>0</v>
      </c>
      <c r="AX63" s="4">
        <v>0</v>
      </c>
      <c r="AY63" s="56" t="s">
        <v>1304</v>
      </c>
      <c r="AZ63" s="56" t="s">
        <v>1319</v>
      </c>
      <c r="BA63" s="56" t="s">
        <v>1304</v>
      </c>
      <c r="BB63" s="56" t="s">
        <v>1304</v>
      </c>
      <c r="BC63" s="56" t="s">
        <v>1335</v>
      </c>
      <c r="BD63" s="56" t="s">
        <v>1304</v>
      </c>
      <c r="BE63" s="56" t="s">
        <v>1349</v>
      </c>
      <c r="BF63" s="56" t="s">
        <v>1362</v>
      </c>
      <c r="BG63" s="56" t="s">
        <v>1374</v>
      </c>
      <c r="BH63" s="56" t="s">
        <v>1388</v>
      </c>
      <c r="BI63" s="56" t="s">
        <v>1398</v>
      </c>
      <c r="BJ63" s="56" t="s">
        <v>1407</v>
      </c>
      <c r="BK63" s="56" t="s">
        <v>1408</v>
      </c>
      <c r="BL63" s="56" t="s">
        <v>1409</v>
      </c>
      <c r="BM63" s="56" t="s">
        <v>1410</v>
      </c>
      <c r="BN63" s="4">
        <v>0</v>
      </c>
      <c r="BO63" s="4">
        <v>0</v>
      </c>
      <c r="BP63" s="56" t="s">
        <v>1411</v>
      </c>
      <c r="BQ63" s="56" t="s">
        <v>1412</v>
      </c>
      <c r="BR63" s="56" t="s">
        <v>1413</v>
      </c>
      <c r="BS63" s="4">
        <v>0</v>
      </c>
      <c r="BT63" s="4">
        <v>0</v>
      </c>
      <c r="BU63" s="4">
        <v>0</v>
      </c>
      <c r="BV63" s="56" t="s">
        <v>1414</v>
      </c>
      <c r="BW63" s="4">
        <v>0</v>
      </c>
      <c r="BX63" s="4">
        <v>0</v>
      </c>
      <c r="BY63" s="4">
        <v>0</v>
      </c>
      <c r="BZ63" s="4">
        <v>0</v>
      </c>
      <c r="CA63" s="4">
        <v>0</v>
      </c>
      <c r="CB63" s="4">
        <v>0</v>
      </c>
      <c r="CC63" s="4">
        <v>0</v>
      </c>
      <c r="CD63" s="4">
        <v>0</v>
      </c>
      <c r="CE63" s="4">
        <v>0</v>
      </c>
    </row>
    <row r="64" spans="1:83">
      <c r="A64" s="4" t="s">
        <v>1415</v>
      </c>
      <c r="B64" s="4">
        <v>0</v>
      </c>
      <c r="C64" s="56" t="s">
        <v>340</v>
      </c>
      <c r="D64" s="4">
        <v>0</v>
      </c>
      <c r="E64" s="4">
        <v>0</v>
      </c>
      <c r="F64" s="56" t="s">
        <v>425</v>
      </c>
      <c r="G64" s="4">
        <v>0</v>
      </c>
      <c r="H64" s="56" t="s">
        <v>483</v>
      </c>
      <c r="I64" s="56" t="s">
        <v>520</v>
      </c>
      <c r="J64" s="56" t="s">
        <v>520</v>
      </c>
      <c r="K64" s="56" t="s">
        <v>549</v>
      </c>
      <c r="L64" s="56" t="s">
        <v>579</v>
      </c>
      <c r="M64" s="4">
        <v>0</v>
      </c>
      <c r="N64" s="4">
        <v>0</v>
      </c>
      <c r="O64" s="4">
        <v>0</v>
      </c>
      <c r="P64" s="4">
        <v>0</v>
      </c>
      <c r="Q64" s="4">
        <v>0</v>
      </c>
      <c r="R64" s="4">
        <v>0</v>
      </c>
      <c r="S64" s="4">
        <v>0</v>
      </c>
      <c r="T64" s="4">
        <v>0</v>
      </c>
      <c r="U64" s="4">
        <v>0</v>
      </c>
      <c r="V64" s="4">
        <v>0</v>
      </c>
      <c r="W64" s="56" t="s">
        <v>845</v>
      </c>
      <c r="X64" s="4">
        <v>0</v>
      </c>
      <c r="Y64" s="4">
        <v>0</v>
      </c>
      <c r="Z64" s="4">
        <v>0</v>
      </c>
      <c r="AA64" s="4">
        <v>0</v>
      </c>
      <c r="AB64" s="4">
        <v>0</v>
      </c>
      <c r="AC64" s="4">
        <v>0</v>
      </c>
      <c r="AD64" s="4">
        <v>0</v>
      </c>
      <c r="AE64" s="56" t="s">
        <v>994</v>
      </c>
      <c r="AF64" s="4">
        <v>0</v>
      </c>
      <c r="AG64" s="4">
        <v>0</v>
      </c>
      <c r="AH64" s="4">
        <v>0</v>
      </c>
      <c r="AI64" s="4">
        <v>0</v>
      </c>
      <c r="AJ64" s="4">
        <v>0</v>
      </c>
      <c r="AK64" s="4">
        <v>0</v>
      </c>
      <c r="AL64" s="4">
        <v>0</v>
      </c>
      <c r="AM64" s="4">
        <v>0</v>
      </c>
      <c r="AN64" s="4">
        <v>0</v>
      </c>
      <c r="AO64" s="56" t="s">
        <v>1134</v>
      </c>
      <c r="AP64" s="56" t="s">
        <v>1156</v>
      </c>
      <c r="AQ64" s="56" t="s">
        <v>1175</v>
      </c>
      <c r="AR64" s="4">
        <v>0</v>
      </c>
      <c r="AS64" s="4">
        <v>0</v>
      </c>
      <c r="AT64" s="4">
        <v>0</v>
      </c>
      <c r="AU64" s="56" t="s">
        <v>1245</v>
      </c>
      <c r="AV64" s="56" t="s">
        <v>1261</v>
      </c>
      <c r="AW64" s="4">
        <v>0</v>
      </c>
      <c r="AX64" s="4">
        <v>0</v>
      </c>
      <c r="AY64" s="56" t="s">
        <v>1305</v>
      </c>
      <c r="AZ64" s="56" t="s">
        <v>1320</v>
      </c>
      <c r="BA64" s="56" t="s">
        <v>1305</v>
      </c>
      <c r="BB64" s="56" t="s">
        <v>1305</v>
      </c>
      <c r="BC64" s="56" t="s">
        <v>1336</v>
      </c>
      <c r="BD64" s="56" t="s">
        <v>1305</v>
      </c>
      <c r="BE64" s="56" t="s">
        <v>1350</v>
      </c>
      <c r="BF64" s="56" t="s">
        <v>1363</v>
      </c>
      <c r="BG64" s="56" t="s">
        <v>1373</v>
      </c>
      <c r="BH64" s="56" t="s">
        <v>1389</v>
      </c>
      <c r="BI64" s="56" t="s">
        <v>1399</v>
      </c>
      <c r="BJ64" s="56" t="s">
        <v>1408</v>
      </c>
      <c r="BK64" s="56" t="s">
        <v>1416</v>
      </c>
      <c r="BL64" s="56" t="s">
        <v>1400</v>
      </c>
      <c r="BM64" s="56" t="s">
        <v>1417</v>
      </c>
      <c r="BN64" s="4">
        <v>0</v>
      </c>
      <c r="BO64" s="4">
        <v>0</v>
      </c>
      <c r="BP64" s="56" t="s">
        <v>1402</v>
      </c>
      <c r="BQ64" s="56" t="s">
        <v>1418</v>
      </c>
      <c r="BR64" s="56" t="s">
        <v>1419</v>
      </c>
      <c r="BS64" s="4">
        <v>0</v>
      </c>
      <c r="BT64" s="4">
        <v>0</v>
      </c>
      <c r="BU64" s="4">
        <v>0</v>
      </c>
      <c r="BV64" s="56" t="s">
        <v>1420</v>
      </c>
      <c r="BW64" s="4">
        <v>0</v>
      </c>
      <c r="BX64" s="4">
        <v>0</v>
      </c>
      <c r="BY64" s="4">
        <v>0</v>
      </c>
      <c r="BZ64" s="4">
        <v>0</v>
      </c>
      <c r="CA64" s="4">
        <v>0</v>
      </c>
      <c r="CB64" s="4">
        <v>0</v>
      </c>
      <c r="CC64" s="4">
        <v>0</v>
      </c>
      <c r="CD64" s="4">
        <v>0</v>
      </c>
      <c r="CE64" s="4">
        <v>0</v>
      </c>
    </row>
    <row r="65" spans="1:83">
      <c r="A65" s="4" t="s">
        <v>1421</v>
      </c>
      <c r="B65" s="4">
        <v>0</v>
      </c>
      <c r="C65" s="56" t="s">
        <v>340</v>
      </c>
      <c r="D65" s="4">
        <v>0</v>
      </c>
      <c r="E65" s="4">
        <v>0</v>
      </c>
      <c r="F65" s="56" t="s">
        <v>426</v>
      </c>
      <c r="G65" s="4">
        <v>0</v>
      </c>
      <c r="H65" s="56" t="s">
        <v>484</v>
      </c>
      <c r="I65" s="56" t="s">
        <v>521</v>
      </c>
      <c r="J65" s="56" t="s">
        <v>521</v>
      </c>
      <c r="K65" s="56" t="s">
        <v>550</v>
      </c>
      <c r="L65" s="56" t="s">
        <v>580</v>
      </c>
      <c r="M65" s="4">
        <v>0</v>
      </c>
      <c r="N65" s="4">
        <v>0</v>
      </c>
      <c r="O65" s="4">
        <v>0</v>
      </c>
      <c r="P65" s="4">
        <v>0</v>
      </c>
      <c r="Q65" s="4">
        <v>0</v>
      </c>
      <c r="R65" s="4">
        <v>0</v>
      </c>
      <c r="S65" s="4">
        <v>0</v>
      </c>
      <c r="T65" s="4">
        <v>0</v>
      </c>
      <c r="U65" s="4">
        <v>0</v>
      </c>
      <c r="V65" s="4">
        <v>0</v>
      </c>
      <c r="W65" s="56" t="s">
        <v>845</v>
      </c>
      <c r="X65" s="4">
        <v>0</v>
      </c>
      <c r="Y65" s="4">
        <v>0</v>
      </c>
      <c r="Z65" s="4">
        <v>0</v>
      </c>
      <c r="AA65" s="4">
        <v>0</v>
      </c>
      <c r="AB65" s="4">
        <v>0</v>
      </c>
      <c r="AC65" s="4">
        <v>0</v>
      </c>
      <c r="AD65" s="4">
        <v>0</v>
      </c>
      <c r="AE65" s="56" t="s">
        <v>995</v>
      </c>
      <c r="AF65" s="4">
        <v>0</v>
      </c>
      <c r="AG65" s="4">
        <v>0</v>
      </c>
      <c r="AH65" s="4">
        <v>0</v>
      </c>
      <c r="AI65" s="4">
        <v>0</v>
      </c>
      <c r="AJ65" s="4">
        <v>0</v>
      </c>
      <c r="AK65" s="4">
        <v>0</v>
      </c>
      <c r="AL65" s="4">
        <v>0</v>
      </c>
      <c r="AM65" s="4">
        <v>0</v>
      </c>
      <c r="AN65" s="4">
        <v>0</v>
      </c>
      <c r="AO65" s="56" t="s">
        <v>1135</v>
      </c>
      <c r="AP65" s="56" t="s">
        <v>1157</v>
      </c>
      <c r="AQ65" s="56" t="s">
        <v>1176</v>
      </c>
      <c r="AR65" s="4">
        <v>0</v>
      </c>
      <c r="AS65" s="4">
        <v>0</v>
      </c>
      <c r="AT65" s="4">
        <v>0</v>
      </c>
      <c r="AU65" s="56" t="s">
        <v>1246</v>
      </c>
      <c r="AV65" s="56" t="s">
        <v>1261</v>
      </c>
      <c r="AW65" s="4">
        <v>0</v>
      </c>
      <c r="AX65" s="4">
        <v>0</v>
      </c>
      <c r="AY65" s="56" t="s">
        <v>1306</v>
      </c>
      <c r="AZ65" s="56" t="s">
        <v>1321</v>
      </c>
      <c r="BA65" s="56" t="s">
        <v>1306</v>
      </c>
      <c r="BB65" s="56" t="s">
        <v>1306</v>
      </c>
      <c r="BC65" s="56" t="s">
        <v>1337</v>
      </c>
      <c r="BD65" s="56" t="s">
        <v>1306</v>
      </c>
      <c r="BE65" s="56" t="s">
        <v>1351</v>
      </c>
      <c r="BF65" s="56" t="s">
        <v>1364</v>
      </c>
      <c r="BG65" s="56" t="s">
        <v>1373</v>
      </c>
      <c r="BH65" s="56" t="s">
        <v>1390</v>
      </c>
      <c r="BI65" s="56" t="s">
        <v>1400</v>
      </c>
      <c r="BJ65" s="56" t="s">
        <v>1409</v>
      </c>
      <c r="BK65" s="56" t="s">
        <v>1400</v>
      </c>
      <c r="BL65" s="56" t="s">
        <v>1400</v>
      </c>
      <c r="BM65" s="56" t="s">
        <v>1422</v>
      </c>
      <c r="BN65" s="4">
        <v>0</v>
      </c>
      <c r="BO65" s="4">
        <v>0</v>
      </c>
      <c r="BP65" s="56" t="s">
        <v>1402</v>
      </c>
      <c r="BQ65" s="56" t="s">
        <v>1423</v>
      </c>
      <c r="BR65" s="56" t="s">
        <v>1424</v>
      </c>
      <c r="BS65" s="4">
        <v>0</v>
      </c>
      <c r="BT65" s="4">
        <v>0</v>
      </c>
      <c r="BU65" s="4">
        <v>0</v>
      </c>
      <c r="BV65" s="56" t="s">
        <v>1425</v>
      </c>
      <c r="BW65" s="4">
        <v>0</v>
      </c>
      <c r="BX65" s="4">
        <v>0</v>
      </c>
      <c r="BY65" s="4">
        <v>0</v>
      </c>
      <c r="BZ65" s="4">
        <v>0</v>
      </c>
      <c r="CA65" s="4">
        <v>0</v>
      </c>
      <c r="CB65" s="4">
        <v>0</v>
      </c>
      <c r="CC65" s="4">
        <v>0</v>
      </c>
      <c r="CD65" s="4">
        <v>0</v>
      </c>
      <c r="CE65" s="4">
        <v>0</v>
      </c>
    </row>
    <row r="66" spans="1:83">
      <c r="A66" s="4" t="s">
        <v>1426</v>
      </c>
      <c r="B66" s="4">
        <v>0</v>
      </c>
      <c r="C66" s="56" t="s">
        <v>342</v>
      </c>
      <c r="D66" s="4">
        <v>0</v>
      </c>
      <c r="E66" s="4">
        <v>0</v>
      </c>
      <c r="F66" s="56" t="s">
        <v>427</v>
      </c>
      <c r="G66" s="4">
        <v>0</v>
      </c>
      <c r="H66" s="4">
        <v>0</v>
      </c>
      <c r="I66" s="56" t="s">
        <v>522</v>
      </c>
      <c r="J66" s="56" t="s">
        <v>522</v>
      </c>
      <c r="K66" s="56" t="s">
        <v>551</v>
      </c>
      <c r="L66" s="56" t="s">
        <v>581</v>
      </c>
      <c r="M66" s="4">
        <v>0</v>
      </c>
      <c r="N66" s="4">
        <v>0</v>
      </c>
      <c r="O66" s="4">
        <v>0</v>
      </c>
      <c r="P66" s="4">
        <v>0</v>
      </c>
      <c r="Q66" s="4">
        <v>0</v>
      </c>
      <c r="R66" s="4">
        <v>0</v>
      </c>
      <c r="S66" s="4">
        <v>0</v>
      </c>
      <c r="T66" s="4">
        <v>0</v>
      </c>
      <c r="U66" s="4">
        <v>0</v>
      </c>
      <c r="V66" s="4">
        <v>0</v>
      </c>
      <c r="W66" s="56" t="s">
        <v>847</v>
      </c>
      <c r="X66" s="4">
        <v>0</v>
      </c>
      <c r="Y66" s="4">
        <v>0</v>
      </c>
      <c r="Z66" s="4">
        <v>0</v>
      </c>
      <c r="AA66" s="4">
        <v>0</v>
      </c>
      <c r="AB66" s="4">
        <v>0</v>
      </c>
      <c r="AC66" s="4">
        <v>0</v>
      </c>
      <c r="AD66" s="4">
        <v>0</v>
      </c>
      <c r="AE66" s="56" t="s">
        <v>996</v>
      </c>
      <c r="AF66" s="4">
        <v>0</v>
      </c>
      <c r="AG66" s="4">
        <v>0</v>
      </c>
      <c r="AH66" s="4">
        <v>0</v>
      </c>
      <c r="AI66" s="4">
        <v>0</v>
      </c>
      <c r="AJ66" s="4">
        <v>0</v>
      </c>
      <c r="AK66" s="4">
        <v>0</v>
      </c>
      <c r="AL66" s="4">
        <v>0</v>
      </c>
      <c r="AM66" s="4">
        <v>0</v>
      </c>
      <c r="AN66" s="4">
        <v>0</v>
      </c>
      <c r="AO66" s="56" t="s">
        <v>1136</v>
      </c>
      <c r="AP66" s="56" t="s">
        <v>1158</v>
      </c>
      <c r="AQ66" s="56" t="s">
        <v>1177</v>
      </c>
      <c r="AR66" s="4">
        <v>0</v>
      </c>
      <c r="AS66" s="4">
        <v>0</v>
      </c>
      <c r="AT66" s="4">
        <v>0</v>
      </c>
      <c r="AU66" s="56" t="s">
        <v>1247</v>
      </c>
      <c r="AV66" s="56" t="s">
        <v>1263</v>
      </c>
      <c r="AW66" s="4">
        <v>0</v>
      </c>
      <c r="AX66" s="4">
        <v>0</v>
      </c>
      <c r="AY66" s="56" t="s">
        <v>1307</v>
      </c>
      <c r="AZ66" s="56" t="s">
        <v>1322</v>
      </c>
      <c r="BA66" s="56" t="s">
        <v>1307</v>
      </c>
      <c r="BB66" s="56" t="s">
        <v>1307</v>
      </c>
      <c r="BC66" s="56" t="s">
        <v>1338</v>
      </c>
      <c r="BD66" s="56" t="s">
        <v>1307</v>
      </c>
      <c r="BE66" s="56" t="s">
        <v>1352</v>
      </c>
      <c r="BF66" s="56" t="s">
        <v>1365</v>
      </c>
      <c r="BG66" s="56" t="s">
        <v>1375</v>
      </c>
      <c r="BH66" s="56" t="s">
        <v>1391</v>
      </c>
      <c r="BI66" s="56" t="s">
        <v>1401</v>
      </c>
      <c r="BJ66" s="56" t="s">
        <v>1410</v>
      </c>
      <c r="BK66" s="56" t="s">
        <v>1417</v>
      </c>
      <c r="BL66" s="56" t="s">
        <v>1422</v>
      </c>
      <c r="BM66" s="56" t="s">
        <v>1427</v>
      </c>
      <c r="BN66" s="4">
        <v>0</v>
      </c>
      <c r="BO66" s="4">
        <v>0</v>
      </c>
      <c r="BP66" s="56" t="s">
        <v>1428</v>
      </c>
      <c r="BQ66" s="56" t="s">
        <v>1429</v>
      </c>
      <c r="BR66" s="56" t="s">
        <v>1430</v>
      </c>
      <c r="BS66" s="4">
        <v>0</v>
      </c>
      <c r="BT66" s="4">
        <v>0</v>
      </c>
      <c r="BU66" s="4">
        <v>0</v>
      </c>
      <c r="BV66" s="56" t="s">
        <v>1431</v>
      </c>
      <c r="BW66" s="4">
        <v>0</v>
      </c>
      <c r="BX66" s="4">
        <v>0</v>
      </c>
      <c r="BY66" s="4">
        <v>0</v>
      </c>
      <c r="BZ66" s="4">
        <v>0</v>
      </c>
      <c r="CA66" s="4">
        <v>0</v>
      </c>
      <c r="CB66" s="4">
        <v>0</v>
      </c>
      <c r="CC66" s="4">
        <v>0</v>
      </c>
      <c r="CD66" s="4">
        <v>0</v>
      </c>
      <c r="CE66" s="4">
        <v>0</v>
      </c>
    </row>
    <row r="67" spans="1:83">
      <c r="A67" s="4" t="s">
        <v>1432</v>
      </c>
      <c r="B67" s="56" t="s">
        <v>306</v>
      </c>
      <c r="C67" s="4">
        <v>0</v>
      </c>
      <c r="D67" s="56" t="s">
        <v>368</v>
      </c>
      <c r="E67" s="56" t="s">
        <v>395</v>
      </c>
      <c r="F67" s="4">
        <v>0</v>
      </c>
      <c r="G67" s="4">
        <v>0</v>
      </c>
      <c r="H67" s="4">
        <v>0</v>
      </c>
      <c r="I67" s="4">
        <v>0</v>
      </c>
      <c r="J67" s="4">
        <v>0</v>
      </c>
      <c r="K67" s="56" t="s">
        <v>552</v>
      </c>
      <c r="L67" s="4">
        <v>0</v>
      </c>
      <c r="M67" s="4">
        <v>0</v>
      </c>
      <c r="N67" s="4">
        <v>0</v>
      </c>
      <c r="O67" s="4">
        <v>0</v>
      </c>
      <c r="P67" s="56" t="s">
        <v>691</v>
      </c>
      <c r="Q67" s="4">
        <v>0</v>
      </c>
      <c r="R67" s="56" t="s">
        <v>737</v>
      </c>
      <c r="S67" s="56" t="s">
        <v>756</v>
      </c>
      <c r="T67" s="4">
        <v>0</v>
      </c>
      <c r="U67" s="56" t="s">
        <v>801</v>
      </c>
      <c r="V67" s="4">
        <v>0</v>
      </c>
      <c r="W67" s="4">
        <v>0</v>
      </c>
      <c r="X67" s="4">
        <v>0</v>
      </c>
      <c r="Y67" s="4">
        <v>0</v>
      </c>
      <c r="Z67" s="4">
        <v>0</v>
      </c>
      <c r="AA67" s="56" t="s">
        <v>924</v>
      </c>
      <c r="AB67" s="4">
        <v>0</v>
      </c>
      <c r="AC67" s="56" t="s">
        <v>960</v>
      </c>
      <c r="AD67" s="56" t="s">
        <v>974</v>
      </c>
      <c r="AE67" s="4">
        <v>0</v>
      </c>
      <c r="AF67" s="56" t="s">
        <v>1008</v>
      </c>
      <c r="AG67" s="4">
        <v>0</v>
      </c>
      <c r="AH67" s="56" t="s">
        <v>1032</v>
      </c>
      <c r="AI67" s="56" t="s">
        <v>1043</v>
      </c>
      <c r="AJ67" s="4">
        <v>0</v>
      </c>
      <c r="AK67" s="4">
        <v>0</v>
      </c>
      <c r="AL67" s="4">
        <v>0</v>
      </c>
      <c r="AM67" s="56" t="s">
        <v>1105</v>
      </c>
      <c r="AN67" s="56" t="s">
        <v>1114</v>
      </c>
      <c r="AO67" s="4">
        <v>0</v>
      </c>
      <c r="AP67" s="4">
        <v>0</v>
      </c>
      <c r="AQ67" s="4">
        <v>0</v>
      </c>
      <c r="AR67" s="56" t="s">
        <v>1186</v>
      </c>
      <c r="AS67" s="4">
        <v>0</v>
      </c>
      <c r="AT67" s="4">
        <v>0</v>
      </c>
      <c r="AU67" s="4">
        <v>0</v>
      </c>
      <c r="AV67" s="4">
        <v>0</v>
      </c>
      <c r="AW67" s="56" t="s">
        <v>1271</v>
      </c>
      <c r="AX67" s="4">
        <v>0</v>
      </c>
      <c r="AY67" s="4">
        <v>0</v>
      </c>
      <c r="AZ67" s="4">
        <v>0</v>
      </c>
      <c r="BA67" s="4">
        <v>0</v>
      </c>
      <c r="BB67" s="4">
        <v>0</v>
      </c>
      <c r="BC67" s="4">
        <v>0</v>
      </c>
      <c r="BD67" s="4">
        <v>0</v>
      </c>
      <c r="BE67" s="4">
        <v>0</v>
      </c>
      <c r="BF67" s="4">
        <v>0</v>
      </c>
      <c r="BG67" s="4">
        <v>0</v>
      </c>
      <c r="BH67" s="4">
        <v>0</v>
      </c>
      <c r="BI67" s="4">
        <v>0</v>
      </c>
      <c r="BJ67" s="4">
        <v>0</v>
      </c>
      <c r="BK67" s="4">
        <v>0</v>
      </c>
      <c r="BL67" s="4">
        <v>0</v>
      </c>
      <c r="BM67" s="4">
        <v>0</v>
      </c>
      <c r="BN67" s="56" t="s">
        <v>1433</v>
      </c>
      <c r="BO67" s="56" t="s">
        <v>1434</v>
      </c>
      <c r="BP67" s="4">
        <v>0</v>
      </c>
      <c r="BQ67" s="4">
        <v>0</v>
      </c>
      <c r="BR67" s="4">
        <v>0</v>
      </c>
      <c r="BS67" s="56" t="s">
        <v>1435</v>
      </c>
      <c r="BT67" s="4">
        <v>0</v>
      </c>
      <c r="BU67" s="4">
        <v>0</v>
      </c>
      <c r="BV67" s="4">
        <v>0</v>
      </c>
      <c r="BW67" s="56" t="s">
        <v>1436</v>
      </c>
      <c r="BX67" s="4">
        <v>0</v>
      </c>
      <c r="BY67" s="56" t="s">
        <v>1437</v>
      </c>
      <c r="BZ67" s="4">
        <v>0</v>
      </c>
      <c r="CA67" s="4">
        <v>0</v>
      </c>
      <c r="CB67" s="4">
        <v>0</v>
      </c>
      <c r="CC67" s="4">
        <v>0</v>
      </c>
      <c r="CD67" s="4">
        <v>0</v>
      </c>
      <c r="CE67" s="56" t="s">
        <v>1438</v>
      </c>
    </row>
    <row r="68" spans="1:83">
      <c r="A68" s="4" t="s">
        <v>1439</v>
      </c>
      <c r="B68" s="56" t="s">
        <v>307</v>
      </c>
      <c r="C68" s="4">
        <v>0</v>
      </c>
      <c r="D68" s="56" t="s">
        <v>369</v>
      </c>
      <c r="E68" s="56" t="s">
        <v>396</v>
      </c>
      <c r="F68" s="4">
        <v>0</v>
      </c>
      <c r="G68" s="4">
        <v>0</v>
      </c>
      <c r="H68" s="4">
        <v>0</v>
      </c>
      <c r="I68" s="4">
        <v>0</v>
      </c>
      <c r="J68" s="4">
        <v>0</v>
      </c>
      <c r="K68" s="56" t="s">
        <v>553</v>
      </c>
      <c r="L68" s="4">
        <v>0</v>
      </c>
      <c r="M68" s="4">
        <v>0</v>
      </c>
      <c r="N68" s="4">
        <v>0</v>
      </c>
      <c r="O68" s="4">
        <v>0</v>
      </c>
      <c r="P68" s="56" t="s">
        <v>692</v>
      </c>
      <c r="Q68" s="4">
        <v>0</v>
      </c>
      <c r="R68" s="56" t="s">
        <v>738</v>
      </c>
      <c r="S68" s="56" t="s">
        <v>757</v>
      </c>
      <c r="T68" s="4">
        <v>0</v>
      </c>
      <c r="U68" s="56" t="s">
        <v>802</v>
      </c>
      <c r="V68" s="4">
        <v>0</v>
      </c>
      <c r="W68" s="4">
        <v>0</v>
      </c>
      <c r="X68" s="4">
        <v>0</v>
      </c>
      <c r="Y68" s="4">
        <v>0</v>
      </c>
      <c r="Z68" s="4">
        <v>0</v>
      </c>
      <c r="AA68" s="56" t="s">
        <v>925</v>
      </c>
      <c r="AB68" s="4">
        <v>0</v>
      </c>
      <c r="AC68" s="56" t="s">
        <v>961</v>
      </c>
      <c r="AD68" s="56" t="s">
        <v>975</v>
      </c>
      <c r="AE68" s="4">
        <v>0</v>
      </c>
      <c r="AF68" s="56" t="s">
        <v>1009</v>
      </c>
      <c r="AG68" s="4">
        <v>0</v>
      </c>
      <c r="AH68" s="56" t="s">
        <v>1033</v>
      </c>
      <c r="AI68" s="56" t="s">
        <v>1044</v>
      </c>
      <c r="AJ68" s="4">
        <v>0</v>
      </c>
      <c r="AK68" s="4">
        <v>0</v>
      </c>
      <c r="AL68" s="4">
        <v>0</v>
      </c>
      <c r="AM68" s="56" t="s">
        <v>1106</v>
      </c>
      <c r="AN68" s="56" t="s">
        <v>1115</v>
      </c>
      <c r="AO68" s="4">
        <v>0</v>
      </c>
      <c r="AP68" s="4">
        <v>0</v>
      </c>
      <c r="AQ68" s="4">
        <v>0</v>
      </c>
      <c r="AR68" s="56" t="s">
        <v>1187</v>
      </c>
      <c r="AS68" s="4">
        <v>0</v>
      </c>
      <c r="AT68" s="4">
        <v>0</v>
      </c>
      <c r="AU68" s="4">
        <v>0</v>
      </c>
      <c r="AV68" s="4">
        <v>0</v>
      </c>
      <c r="AW68" s="4">
        <v>0</v>
      </c>
      <c r="AX68" s="4">
        <v>0</v>
      </c>
      <c r="AY68" s="4">
        <v>0</v>
      </c>
      <c r="AZ68" s="4">
        <v>0</v>
      </c>
      <c r="BA68" s="4">
        <v>0</v>
      </c>
      <c r="BB68" s="4">
        <v>0</v>
      </c>
      <c r="BC68" s="4">
        <v>0</v>
      </c>
      <c r="BD68" s="4">
        <v>0</v>
      </c>
      <c r="BE68" s="4">
        <v>0</v>
      </c>
      <c r="BF68" s="4">
        <v>0</v>
      </c>
      <c r="BG68" s="4">
        <v>0</v>
      </c>
      <c r="BH68" s="4">
        <v>0</v>
      </c>
      <c r="BI68" s="4">
        <v>0</v>
      </c>
      <c r="BJ68" s="4">
        <v>0</v>
      </c>
      <c r="BK68" s="4">
        <v>0</v>
      </c>
      <c r="BL68" s="4">
        <v>0</v>
      </c>
      <c r="BM68" s="4">
        <v>0</v>
      </c>
      <c r="BN68" s="56" t="s">
        <v>1434</v>
      </c>
      <c r="BO68" s="56" t="s">
        <v>1440</v>
      </c>
      <c r="BP68" s="4">
        <v>0</v>
      </c>
      <c r="BQ68" s="4">
        <v>0</v>
      </c>
      <c r="BR68" s="4">
        <v>0</v>
      </c>
      <c r="BS68" s="56" t="s">
        <v>1441</v>
      </c>
      <c r="BT68" s="4">
        <v>0</v>
      </c>
      <c r="BU68" s="4">
        <v>0</v>
      </c>
      <c r="BV68" s="4">
        <v>0</v>
      </c>
      <c r="BW68" s="4">
        <v>0</v>
      </c>
      <c r="BX68" s="4">
        <v>0</v>
      </c>
      <c r="BY68" s="56" t="s">
        <v>1442</v>
      </c>
      <c r="BZ68" s="4">
        <v>0</v>
      </c>
      <c r="CA68" s="4">
        <v>0</v>
      </c>
      <c r="CB68" s="4">
        <v>0</v>
      </c>
      <c r="CC68" s="4">
        <v>0</v>
      </c>
      <c r="CD68" s="4">
        <v>0</v>
      </c>
      <c r="CE68" s="56" t="s">
        <v>1443</v>
      </c>
    </row>
    <row r="69" spans="1:83">
      <c r="A69" s="4" t="s">
        <v>1444</v>
      </c>
      <c r="B69" s="4">
        <v>0</v>
      </c>
      <c r="C69" s="56" t="s">
        <v>343</v>
      </c>
      <c r="D69" s="4">
        <v>0</v>
      </c>
      <c r="E69" s="4">
        <v>0</v>
      </c>
      <c r="F69" s="56" t="s">
        <v>428</v>
      </c>
      <c r="G69" s="4">
        <v>0</v>
      </c>
      <c r="H69" s="56" t="s">
        <v>485</v>
      </c>
      <c r="I69" s="56" t="s">
        <v>523</v>
      </c>
      <c r="J69" s="56" t="s">
        <v>523</v>
      </c>
      <c r="K69" s="56" t="s">
        <v>554</v>
      </c>
      <c r="L69" s="56" t="s">
        <v>582</v>
      </c>
      <c r="M69" s="4">
        <v>0</v>
      </c>
      <c r="N69" s="56" t="s">
        <v>635</v>
      </c>
      <c r="O69" s="4">
        <v>0</v>
      </c>
      <c r="P69" s="4">
        <v>0</v>
      </c>
      <c r="Q69" s="4">
        <v>0</v>
      </c>
      <c r="R69" s="4">
        <v>0</v>
      </c>
      <c r="S69" s="4">
        <v>0</v>
      </c>
      <c r="T69" s="4">
        <v>0</v>
      </c>
      <c r="U69" s="4">
        <v>0</v>
      </c>
      <c r="V69" s="4">
        <v>0</v>
      </c>
      <c r="W69" s="56" t="s">
        <v>848</v>
      </c>
      <c r="X69" s="4">
        <v>0</v>
      </c>
      <c r="Y69" s="4">
        <v>0</v>
      </c>
      <c r="Z69" s="4">
        <v>0</v>
      </c>
      <c r="AA69" s="4">
        <v>0</v>
      </c>
      <c r="AB69" s="4">
        <v>0</v>
      </c>
      <c r="AC69" s="4">
        <v>0</v>
      </c>
      <c r="AD69" s="4">
        <v>0</v>
      </c>
      <c r="AE69" s="56" t="s">
        <v>997</v>
      </c>
      <c r="AF69" s="4">
        <v>0</v>
      </c>
      <c r="AG69" s="4">
        <v>0</v>
      </c>
      <c r="AH69" s="4">
        <v>0</v>
      </c>
      <c r="AI69" s="4">
        <v>0</v>
      </c>
      <c r="AJ69" s="4">
        <v>0</v>
      </c>
      <c r="AK69" s="4">
        <v>0</v>
      </c>
      <c r="AL69" s="56" t="s">
        <v>1090</v>
      </c>
      <c r="AM69" s="4">
        <v>0</v>
      </c>
      <c r="AN69" s="4">
        <v>0</v>
      </c>
      <c r="AO69" s="56" t="s">
        <v>1137</v>
      </c>
      <c r="AP69" s="56" t="s">
        <v>1159</v>
      </c>
      <c r="AQ69" s="56" t="s">
        <v>1178</v>
      </c>
      <c r="AR69" s="4">
        <v>0</v>
      </c>
      <c r="AS69" s="4">
        <v>0</v>
      </c>
      <c r="AT69" s="4">
        <v>0</v>
      </c>
      <c r="AU69" s="56" t="s">
        <v>1248</v>
      </c>
      <c r="AV69" s="56" t="s">
        <v>1264</v>
      </c>
      <c r="AW69" s="4">
        <v>0</v>
      </c>
      <c r="AX69" s="4">
        <v>0</v>
      </c>
      <c r="AY69" s="56" t="s">
        <v>1308</v>
      </c>
      <c r="AZ69" s="56" t="s">
        <v>1323</v>
      </c>
      <c r="BA69" s="56" t="s">
        <v>1308</v>
      </c>
      <c r="BB69" s="56" t="s">
        <v>1308</v>
      </c>
      <c r="BC69" s="56" t="s">
        <v>1339</v>
      </c>
      <c r="BD69" s="56" t="s">
        <v>1308</v>
      </c>
      <c r="BE69" s="56" t="s">
        <v>1353</v>
      </c>
      <c r="BF69" s="56" t="s">
        <v>1366</v>
      </c>
      <c r="BG69" s="4">
        <v>0</v>
      </c>
      <c r="BH69" s="56" t="s">
        <v>1392</v>
      </c>
      <c r="BI69" s="56" t="s">
        <v>1402</v>
      </c>
      <c r="BJ69" s="56" t="s">
        <v>1411</v>
      </c>
      <c r="BK69" s="56" t="s">
        <v>1402</v>
      </c>
      <c r="BL69" s="56" t="s">
        <v>1402</v>
      </c>
      <c r="BM69" s="56" t="s">
        <v>1428</v>
      </c>
      <c r="BN69" s="4">
        <v>0</v>
      </c>
      <c r="BO69" s="4">
        <v>0</v>
      </c>
      <c r="BP69" s="56" t="s">
        <v>1445</v>
      </c>
      <c r="BQ69" s="56" t="s">
        <v>1446</v>
      </c>
      <c r="BR69" s="56" t="s">
        <v>1447</v>
      </c>
      <c r="BS69" s="4">
        <v>0</v>
      </c>
      <c r="BT69" s="4">
        <v>0</v>
      </c>
      <c r="BU69" s="4">
        <v>0</v>
      </c>
      <c r="BV69" s="56" t="s">
        <v>1448</v>
      </c>
      <c r="BW69" s="4">
        <v>0</v>
      </c>
      <c r="BX69" s="4">
        <v>0</v>
      </c>
      <c r="BY69" s="4">
        <v>0</v>
      </c>
      <c r="BZ69" s="4">
        <v>0</v>
      </c>
      <c r="CA69" s="4">
        <v>0</v>
      </c>
      <c r="CB69" s="4">
        <v>0</v>
      </c>
      <c r="CC69" s="4">
        <v>0</v>
      </c>
      <c r="CD69" s="4">
        <v>0</v>
      </c>
      <c r="CE69" s="4">
        <v>0</v>
      </c>
    </row>
    <row r="70" spans="1:83">
      <c r="A70" s="4" t="s">
        <v>1449</v>
      </c>
      <c r="B70" s="4">
        <v>0</v>
      </c>
      <c r="C70" s="56" t="s">
        <v>344</v>
      </c>
      <c r="D70" s="4">
        <v>0</v>
      </c>
      <c r="E70" s="4">
        <v>0</v>
      </c>
      <c r="F70" s="56" t="s">
        <v>429</v>
      </c>
      <c r="G70" s="4">
        <v>0</v>
      </c>
      <c r="H70" s="56" t="s">
        <v>486</v>
      </c>
      <c r="I70" s="56" t="s">
        <v>524</v>
      </c>
      <c r="J70" s="56" t="s">
        <v>524</v>
      </c>
      <c r="K70" s="4">
        <v>0</v>
      </c>
      <c r="L70" s="56" t="s">
        <v>583</v>
      </c>
      <c r="M70" s="4">
        <v>0</v>
      </c>
      <c r="N70" s="56" t="s">
        <v>636</v>
      </c>
      <c r="O70" s="4">
        <v>0</v>
      </c>
      <c r="P70" s="4">
        <v>0</v>
      </c>
      <c r="Q70" s="4">
        <v>0</v>
      </c>
      <c r="R70" s="4">
        <v>0</v>
      </c>
      <c r="S70" s="4">
        <v>0</v>
      </c>
      <c r="T70" s="4">
        <v>0</v>
      </c>
      <c r="U70" s="4">
        <v>0</v>
      </c>
      <c r="V70" s="4">
        <v>0</v>
      </c>
      <c r="W70" s="56" t="s">
        <v>849</v>
      </c>
      <c r="X70" s="4">
        <v>0</v>
      </c>
      <c r="Y70" s="4">
        <v>0</v>
      </c>
      <c r="Z70" s="4">
        <v>0</v>
      </c>
      <c r="AA70" s="4">
        <v>0</v>
      </c>
      <c r="AB70" s="4">
        <v>0</v>
      </c>
      <c r="AC70" s="4">
        <v>0</v>
      </c>
      <c r="AD70" s="4">
        <v>0</v>
      </c>
      <c r="AE70" s="56" t="s">
        <v>998</v>
      </c>
      <c r="AF70" s="4">
        <v>0</v>
      </c>
      <c r="AG70" s="4">
        <v>0</v>
      </c>
      <c r="AH70" s="4">
        <v>0</v>
      </c>
      <c r="AI70" s="4">
        <v>0</v>
      </c>
      <c r="AJ70" s="4">
        <v>0</v>
      </c>
      <c r="AK70" s="56" t="s">
        <v>1076</v>
      </c>
      <c r="AL70" s="4">
        <v>0</v>
      </c>
      <c r="AM70" s="4">
        <v>0</v>
      </c>
      <c r="AN70" s="4">
        <v>0</v>
      </c>
      <c r="AO70" s="56" t="s">
        <v>1138</v>
      </c>
      <c r="AP70" s="56" t="s">
        <v>1160</v>
      </c>
      <c r="AQ70" s="56" t="s">
        <v>1179</v>
      </c>
      <c r="AR70" s="4">
        <v>0</v>
      </c>
      <c r="AS70" s="4">
        <v>0</v>
      </c>
      <c r="AT70" s="56" t="s">
        <v>1222</v>
      </c>
      <c r="AU70" s="56" t="s">
        <v>1249</v>
      </c>
      <c r="AV70" s="56" t="s">
        <v>1265</v>
      </c>
      <c r="AW70" s="4">
        <v>0</v>
      </c>
      <c r="AX70" s="4">
        <v>0</v>
      </c>
      <c r="AY70" s="56" t="s">
        <v>1309</v>
      </c>
      <c r="AZ70" s="56" t="s">
        <v>1324</v>
      </c>
      <c r="BA70" s="56" t="s">
        <v>1309</v>
      </c>
      <c r="BB70" s="56" t="s">
        <v>1309</v>
      </c>
      <c r="BC70" s="56" t="s">
        <v>1340</v>
      </c>
      <c r="BD70" s="56" t="s">
        <v>1309</v>
      </c>
      <c r="BE70" s="56" t="s">
        <v>1354</v>
      </c>
      <c r="BF70" s="56" t="s">
        <v>1367</v>
      </c>
      <c r="BG70" s="56" t="s">
        <v>1376</v>
      </c>
      <c r="BH70" s="56" t="s">
        <v>1393</v>
      </c>
      <c r="BI70" s="56" t="s">
        <v>1403</v>
      </c>
      <c r="BJ70" s="56" t="s">
        <v>1412</v>
      </c>
      <c r="BK70" s="56" t="s">
        <v>1418</v>
      </c>
      <c r="BL70" s="56" t="s">
        <v>1423</v>
      </c>
      <c r="BM70" s="56" t="s">
        <v>1429</v>
      </c>
      <c r="BN70" s="4">
        <v>0</v>
      </c>
      <c r="BO70" s="4">
        <v>0</v>
      </c>
      <c r="BP70" s="56" t="s">
        <v>1446</v>
      </c>
      <c r="BQ70" s="56" t="s">
        <v>1450</v>
      </c>
      <c r="BR70" s="56" t="s">
        <v>1451</v>
      </c>
      <c r="BS70" s="4">
        <v>0</v>
      </c>
      <c r="BT70" s="4">
        <v>0</v>
      </c>
      <c r="BU70" s="4">
        <v>0</v>
      </c>
      <c r="BV70" s="56" t="s">
        <v>1452</v>
      </c>
      <c r="BW70" s="4">
        <v>0</v>
      </c>
      <c r="BX70" s="4">
        <v>0</v>
      </c>
      <c r="BY70" s="4">
        <v>0</v>
      </c>
      <c r="BZ70" s="4">
        <v>0</v>
      </c>
      <c r="CA70" s="4">
        <v>0</v>
      </c>
      <c r="CB70" s="4">
        <v>0</v>
      </c>
      <c r="CC70" s="4">
        <v>0</v>
      </c>
      <c r="CD70" s="4">
        <v>0</v>
      </c>
      <c r="CE70" s="4">
        <v>0</v>
      </c>
    </row>
    <row r="71" spans="1:83">
      <c r="A71" s="4" t="s">
        <v>1453</v>
      </c>
      <c r="B71" s="4">
        <v>0</v>
      </c>
      <c r="C71" s="56" t="s">
        <v>345</v>
      </c>
      <c r="D71" s="4">
        <v>0</v>
      </c>
      <c r="E71" s="4">
        <v>0</v>
      </c>
      <c r="F71" s="56" t="s">
        <v>430</v>
      </c>
      <c r="G71" s="4">
        <v>0</v>
      </c>
      <c r="H71" s="56" t="s">
        <v>487</v>
      </c>
      <c r="I71" s="56" t="s">
        <v>525</v>
      </c>
      <c r="J71" s="56" t="s">
        <v>525</v>
      </c>
      <c r="K71" s="56" t="s">
        <v>555</v>
      </c>
      <c r="L71" s="56" t="s">
        <v>584</v>
      </c>
      <c r="M71" s="4">
        <v>0</v>
      </c>
      <c r="N71" s="56" t="s">
        <v>637</v>
      </c>
      <c r="O71" s="4">
        <v>0</v>
      </c>
      <c r="P71" s="4">
        <v>0</v>
      </c>
      <c r="Q71" s="4">
        <v>0</v>
      </c>
      <c r="R71" s="4">
        <v>0</v>
      </c>
      <c r="S71" s="4">
        <v>0</v>
      </c>
      <c r="T71" s="4">
        <v>0</v>
      </c>
      <c r="U71" s="4">
        <v>0</v>
      </c>
      <c r="V71" s="4">
        <v>0</v>
      </c>
      <c r="W71" s="56" t="s">
        <v>850</v>
      </c>
      <c r="X71" s="4">
        <v>0</v>
      </c>
      <c r="Y71" s="4">
        <v>0</v>
      </c>
      <c r="Z71" s="4">
        <v>0</v>
      </c>
      <c r="AA71" s="4">
        <v>0</v>
      </c>
      <c r="AB71" s="4">
        <v>0</v>
      </c>
      <c r="AC71" s="4">
        <v>0</v>
      </c>
      <c r="AD71" s="4">
        <v>0</v>
      </c>
      <c r="AE71" s="56" t="s">
        <v>999</v>
      </c>
      <c r="AF71" s="4">
        <v>0</v>
      </c>
      <c r="AG71" s="4">
        <v>0</v>
      </c>
      <c r="AH71" s="4">
        <v>0</v>
      </c>
      <c r="AI71" s="4">
        <v>0</v>
      </c>
      <c r="AJ71" s="4">
        <v>0</v>
      </c>
      <c r="AK71" s="4">
        <v>0</v>
      </c>
      <c r="AL71" s="4">
        <v>0</v>
      </c>
      <c r="AM71" s="4">
        <v>0</v>
      </c>
      <c r="AN71" s="4">
        <v>0</v>
      </c>
      <c r="AO71" s="56" t="s">
        <v>1139</v>
      </c>
      <c r="AP71" s="56" t="s">
        <v>1161</v>
      </c>
      <c r="AQ71" s="56" t="s">
        <v>1180</v>
      </c>
      <c r="AR71" s="4">
        <v>0</v>
      </c>
      <c r="AS71" s="4">
        <v>0</v>
      </c>
      <c r="AT71" s="56" t="s">
        <v>1223</v>
      </c>
      <c r="AU71" s="56" t="s">
        <v>1250</v>
      </c>
      <c r="AV71" s="56" t="s">
        <v>1266</v>
      </c>
      <c r="AW71" s="4">
        <v>0</v>
      </c>
      <c r="AX71" s="4">
        <v>0</v>
      </c>
      <c r="AY71" s="56" t="s">
        <v>1310</v>
      </c>
      <c r="AZ71" s="56" t="s">
        <v>1325</v>
      </c>
      <c r="BA71" s="56" t="s">
        <v>1310</v>
      </c>
      <c r="BB71" s="56" t="s">
        <v>1310</v>
      </c>
      <c r="BC71" s="56" t="s">
        <v>1341</v>
      </c>
      <c r="BD71" s="56" t="s">
        <v>1310</v>
      </c>
      <c r="BE71" s="56" t="s">
        <v>1355</v>
      </c>
      <c r="BF71" s="56" t="s">
        <v>1368</v>
      </c>
      <c r="BG71" s="56" t="s">
        <v>1377</v>
      </c>
      <c r="BH71" s="56" t="s">
        <v>1394</v>
      </c>
      <c r="BI71" s="56" t="s">
        <v>1404</v>
      </c>
      <c r="BJ71" s="56" t="s">
        <v>1413</v>
      </c>
      <c r="BK71" s="56" t="s">
        <v>1419</v>
      </c>
      <c r="BL71" s="56" t="s">
        <v>1424</v>
      </c>
      <c r="BM71" s="56" t="s">
        <v>1430</v>
      </c>
      <c r="BN71" s="4">
        <v>0</v>
      </c>
      <c r="BO71" s="4">
        <v>0</v>
      </c>
      <c r="BP71" s="56" t="s">
        <v>1447</v>
      </c>
      <c r="BQ71" s="56" t="s">
        <v>1451</v>
      </c>
      <c r="BR71" s="56" t="s">
        <v>1454</v>
      </c>
      <c r="BS71" s="4">
        <v>0</v>
      </c>
      <c r="BT71" s="4">
        <v>0</v>
      </c>
      <c r="BU71" s="4">
        <v>0</v>
      </c>
      <c r="BV71" s="56" t="s">
        <v>1455</v>
      </c>
      <c r="BW71" s="4">
        <v>0</v>
      </c>
      <c r="BX71" s="4">
        <v>0</v>
      </c>
      <c r="BY71" s="4">
        <v>0</v>
      </c>
      <c r="BZ71" s="4">
        <v>0</v>
      </c>
      <c r="CA71" s="4">
        <v>0</v>
      </c>
      <c r="CB71" s="4">
        <v>0</v>
      </c>
      <c r="CC71" s="4">
        <v>0</v>
      </c>
      <c r="CD71" s="4">
        <v>0</v>
      </c>
      <c r="CE71" s="56" t="s">
        <v>1456</v>
      </c>
    </row>
    <row r="72" spans="1:83">
      <c r="A72" s="4" t="s">
        <v>1457</v>
      </c>
      <c r="B72" s="56" t="s">
        <v>308</v>
      </c>
      <c r="C72" s="4">
        <v>0</v>
      </c>
      <c r="D72" s="4">
        <v>0</v>
      </c>
      <c r="E72" s="56" t="s">
        <v>397</v>
      </c>
      <c r="F72" s="4">
        <v>0</v>
      </c>
      <c r="G72" s="56" t="s">
        <v>451</v>
      </c>
      <c r="H72" s="56" t="s">
        <v>488</v>
      </c>
      <c r="I72" s="4">
        <v>0</v>
      </c>
      <c r="J72" s="4">
        <v>0</v>
      </c>
      <c r="K72" s="56" t="s">
        <v>556</v>
      </c>
      <c r="L72" s="4">
        <v>0</v>
      </c>
      <c r="M72" s="56" t="s">
        <v>606</v>
      </c>
      <c r="N72" s="56" t="s">
        <v>638</v>
      </c>
      <c r="O72" s="56" t="s">
        <v>665</v>
      </c>
      <c r="P72" s="4">
        <v>0</v>
      </c>
      <c r="Q72" s="56" t="s">
        <v>713</v>
      </c>
      <c r="R72" s="56" t="s">
        <v>739</v>
      </c>
      <c r="S72" s="56" t="s">
        <v>758</v>
      </c>
      <c r="T72" s="56" t="s">
        <v>780</v>
      </c>
      <c r="U72" s="56" t="s">
        <v>803</v>
      </c>
      <c r="V72" s="56" t="s">
        <v>818</v>
      </c>
      <c r="W72" s="4">
        <v>0</v>
      </c>
      <c r="X72" s="56" t="s">
        <v>863</v>
      </c>
      <c r="Y72" s="56" t="s">
        <v>881</v>
      </c>
      <c r="Z72" s="56" t="s">
        <v>901</v>
      </c>
      <c r="AA72" s="4">
        <v>0</v>
      </c>
      <c r="AB72" s="56" t="s">
        <v>939</v>
      </c>
      <c r="AC72" s="56" t="s">
        <v>962</v>
      </c>
      <c r="AD72" s="4">
        <v>0</v>
      </c>
      <c r="AE72" s="4">
        <v>0</v>
      </c>
      <c r="AF72" s="4">
        <v>0</v>
      </c>
      <c r="AG72" s="56" t="s">
        <v>1017</v>
      </c>
      <c r="AH72" s="4">
        <v>0</v>
      </c>
      <c r="AI72" s="4">
        <v>0</v>
      </c>
      <c r="AJ72" s="56" t="s">
        <v>1058</v>
      </c>
      <c r="AK72" s="56" t="s">
        <v>1077</v>
      </c>
      <c r="AL72" s="56" t="s">
        <v>1091</v>
      </c>
      <c r="AM72" s="4">
        <v>0</v>
      </c>
      <c r="AN72" s="4">
        <v>0</v>
      </c>
      <c r="AO72" s="4">
        <v>0</v>
      </c>
      <c r="AP72" s="4">
        <v>0</v>
      </c>
      <c r="AQ72" s="4">
        <v>0</v>
      </c>
      <c r="AR72" s="4">
        <v>0</v>
      </c>
      <c r="AS72" s="56" t="s">
        <v>1200</v>
      </c>
      <c r="AT72" s="56" t="s">
        <v>1224</v>
      </c>
      <c r="AU72" s="4">
        <v>0</v>
      </c>
      <c r="AV72" s="4">
        <v>0</v>
      </c>
      <c r="AW72" s="56" t="s">
        <v>1272</v>
      </c>
      <c r="AX72" s="56" t="s">
        <v>1283</v>
      </c>
      <c r="AY72" s="4">
        <v>0</v>
      </c>
      <c r="AZ72" s="4">
        <v>0</v>
      </c>
      <c r="BA72" s="4">
        <v>0</v>
      </c>
      <c r="BB72" s="4">
        <v>0</v>
      </c>
      <c r="BC72" s="4">
        <v>0</v>
      </c>
      <c r="BD72" s="4">
        <v>0</v>
      </c>
      <c r="BE72" s="4">
        <v>0</v>
      </c>
      <c r="BF72" s="4">
        <v>0</v>
      </c>
      <c r="BG72" s="4">
        <v>0</v>
      </c>
      <c r="BH72" s="4">
        <v>0</v>
      </c>
      <c r="BI72" s="4">
        <v>0</v>
      </c>
      <c r="BJ72" s="4">
        <v>0</v>
      </c>
      <c r="BK72" s="4">
        <v>0</v>
      </c>
      <c r="BL72" s="4">
        <v>0</v>
      </c>
      <c r="BM72" s="4">
        <v>0</v>
      </c>
      <c r="BN72" s="56" t="s">
        <v>1435</v>
      </c>
      <c r="BO72" s="56" t="s">
        <v>1441</v>
      </c>
      <c r="BP72" s="4">
        <v>0</v>
      </c>
      <c r="BQ72" s="4">
        <v>0</v>
      </c>
      <c r="BR72" s="4">
        <v>0</v>
      </c>
      <c r="BS72" s="56" t="s">
        <v>1458</v>
      </c>
      <c r="BT72" s="56" t="s">
        <v>1459</v>
      </c>
      <c r="BU72" s="56" t="s">
        <v>1460</v>
      </c>
      <c r="BV72" s="4">
        <v>0</v>
      </c>
      <c r="BW72" s="56" t="s">
        <v>1461</v>
      </c>
      <c r="BX72" s="56" t="s">
        <v>1462</v>
      </c>
      <c r="BY72" s="56" t="s">
        <v>1463</v>
      </c>
      <c r="BZ72" s="4">
        <v>0</v>
      </c>
      <c r="CA72" s="4">
        <v>0</v>
      </c>
      <c r="CB72" s="4">
        <v>0</v>
      </c>
      <c r="CC72" s="56" t="s">
        <v>1464</v>
      </c>
      <c r="CD72" s="56" t="s">
        <v>1465</v>
      </c>
      <c r="CE72" s="56" t="s">
        <v>1466</v>
      </c>
    </row>
    <row r="73" spans="1:83">
      <c r="A73" s="4" t="s">
        <v>1467</v>
      </c>
      <c r="B73" s="4">
        <v>0</v>
      </c>
      <c r="C73" s="4">
        <v>0</v>
      </c>
      <c r="D73" s="4">
        <v>0</v>
      </c>
      <c r="E73" s="4">
        <v>0</v>
      </c>
      <c r="F73" s="4">
        <v>0</v>
      </c>
      <c r="G73" s="56" t="s">
        <v>452</v>
      </c>
      <c r="H73" s="56" t="s">
        <v>489</v>
      </c>
      <c r="I73" s="4">
        <v>0</v>
      </c>
      <c r="J73" s="4">
        <v>0</v>
      </c>
      <c r="K73" s="4">
        <v>0</v>
      </c>
      <c r="L73" s="4">
        <v>0</v>
      </c>
      <c r="M73" s="56" t="s">
        <v>607</v>
      </c>
      <c r="N73" s="56" t="s">
        <v>639</v>
      </c>
      <c r="O73" s="56" t="s">
        <v>666</v>
      </c>
      <c r="P73" s="4">
        <v>0</v>
      </c>
      <c r="Q73" s="56" t="s">
        <v>714</v>
      </c>
      <c r="R73" s="4">
        <v>0</v>
      </c>
      <c r="S73" s="4">
        <v>0</v>
      </c>
      <c r="T73" s="56" t="s">
        <v>781</v>
      </c>
      <c r="U73" s="4">
        <v>0</v>
      </c>
      <c r="V73" s="56" t="s">
        <v>819</v>
      </c>
      <c r="W73" s="4">
        <v>0</v>
      </c>
      <c r="X73" s="56" t="s">
        <v>864</v>
      </c>
      <c r="Y73" s="56" t="s">
        <v>882</v>
      </c>
      <c r="Z73" s="56" t="s">
        <v>902</v>
      </c>
      <c r="AA73" s="4">
        <v>0</v>
      </c>
      <c r="AB73" s="56" t="s">
        <v>940</v>
      </c>
      <c r="AC73" s="4">
        <v>0</v>
      </c>
      <c r="AD73" s="4">
        <v>0</v>
      </c>
      <c r="AE73" s="4">
        <v>0</v>
      </c>
      <c r="AF73" s="4">
        <v>0</v>
      </c>
      <c r="AG73" s="4">
        <v>0</v>
      </c>
      <c r="AH73" s="4">
        <v>0</v>
      </c>
      <c r="AI73" s="4">
        <v>0</v>
      </c>
      <c r="AJ73" s="56" t="s">
        <v>1059</v>
      </c>
      <c r="AK73" s="56" t="s">
        <v>1078</v>
      </c>
      <c r="AL73" s="56" t="s">
        <v>1092</v>
      </c>
      <c r="AM73" s="4">
        <v>0</v>
      </c>
      <c r="AN73" s="4">
        <v>0</v>
      </c>
      <c r="AO73" s="4">
        <v>0</v>
      </c>
      <c r="AP73" s="4">
        <v>0</v>
      </c>
      <c r="AQ73" s="4">
        <v>0</v>
      </c>
      <c r="AR73" s="4">
        <v>0</v>
      </c>
      <c r="AS73" s="56" t="s">
        <v>1201</v>
      </c>
      <c r="AT73" s="56" t="s">
        <v>1225</v>
      </c>
      <c r="AU73" s="4">
        <v>0</v>
      </c>
      <c r="AV73" s="4">
        <v>0</v>
      </c>
      <c r="AW73" s="4">
        <v>0.135663476</v>
      </c>
      <c r="AX73" s="56" t="s">
        <v>1284</v>
      </c>
      <c r="AY73" s="4">
        <v>0</v>
      </c>
      <c r="AZ73" s="4">
        <v>0</v>
      </c>
      <c r="BA73" s="4">
        <v>0</v>
      </c>
      <c r="BB73" s="4">
        <v>0</v>
      </c>
      <c r="BC73" s="4">
        <v>0</v>
      </c>
      <c r="BD73" s="4">
        <v>0</v>
      </c>
      <c r="BE73" s="4">
        <v>0</v>
      </c>
      <c r="BF73" s="4">
        <v>0</v>
      </c>
      <c r="BG73" s="56" t="s">
        <v>1378</v>
      </c>
      <c r="BH73" s="4">
        <v>0</v>
      </c>
      <c r="BI73" s="4">
        <v>0</v>
      </c>
      <c r="BJ73" s="4">
        <v>0</v>
      </c>
      <c r="BK73" s="4">
        <v>0</v>
      </c>
      <c r="BL73" s="4">
        <v>0</v>
      </c>
      <c r="BM73" s="4">
        <v>0</v>
      </c>
      <c r="BN73" s="4">
        <v>0</v>
      </c>
      <c r="BO73" s="4">
        <v>0</v>
      </c>
      <c r="BP73" s="4">
        <v>0</v>
      </c>
      <c r="BQ73" s="4">
        <v>0</v>
      </c>
      <c r="BR73" s="4">
        <v>0</v>
      </c>
      <c r="BS73" s="56" t="s">
        <v>1459</v>
      </c>
      <c r="BT73" s="56" t="s">
        <v>1468</v>
      </c>
      <c r="BU73" s="56" t="s">
        <v>1469</v>
      </c>
      <c r="BV73" s="4">
        <v>0</v>
      </c>
      <c r="BW73" s="56" t="s">
        <v>1470</v>
      </c>
      <c r="BX73" s="56" t="s">
        <v>1471</v>
      </c>
      <c r="BY73" s="56" t="s">
        <v>1472</v>
      </c>
      <c r="BZ73" s="56" t="s">
        <v>1473</v>
      </c>
      <c r="CA73" s="56" t="s">
        <v>1474</v>
      </c>
      <c r="CB73" s="56" t="s">
        <v>1475</v>
      </c>
      <c r="CC73" s="56" t="s">
        <v>1476</v>
      </c>
      <c r="CD73" s="56" t="s">
        <v>1477</v>
      </c>
      <c r="CE73" s="56" t="s">
        <v>1478</v>
      </c>
    </row>
    <row r="74" spans="1:83">
      <c r="A74" s="4" t="s">
        <v>1479</v>
      </c>
      <c r="B74" s="4">
        <v>0</v>
      </c>
      <c r="C74" s="4">
        <v>0</v>
      </c>
      <c r="D74" s="4">
        <v>0</v>
      </c>
      <c r="E74" s="4">
        <v>0</v>
      </c>
      <c r="F74" s="4">
        <v>0</v>
      </c>
      <c r="G74" s="56" t="s">
        <v>453</v>
      </c>
      <c r="H74" s="56" t="s">
        <v>490</v>
      </c>
      <c r="I74" s="4">
        <v>0</v>
      </c>
      <c r="J74" s="4">
        <v>0</v>
      </c>
      <c r="K74" s="4">
        <v>0</v>
      </c>
      <c r="L74" s="4">
        <v>0</v>
      </c>
      <c r="M74" s="56" t="s">
        <v>608</v>
      </c>
      <c r="N74" s="56" t="s">
        <v>640</v>
      </c>
      <c r="O74" s="56" t="s">
        <v>667</v>
      </c>
      <c r="P74" s="4">
        <v>0</v>
      </c>
      <c r="Q74" s="56" t="s">
        <v>715</v>
      </c>
      <c r="R74" s="4">
        <v>0</v>
      </c>
      <c r="S74" s="4">
        <v>0</v>
      </c>
      <c r="T74" s="56" t="s">
        <v>782</v>
      </c>
      <c r="U74" s="4">
        <v>0</v>
      </c>
      <c r="V74" s="56" t="s">
        <v>820</v>
      </c>
      <c r="W74" s="4">
        <v>0</v>
      </c>
      <c r="X74" s="56" t="s">
        <v>865</v>
      </c>
      <c r="Y74" s="56" t="s">
        <v>883</v>
      </c>
      <c r="Z74" s="56" t="s">
        <v>903</v>
      </c>
      <c r="AA74" s="4">
        <v>0</v>
      </c>
      <c r="AB74" s="56" t="s">
        <v>941</v>
      </c>
      <c r="AC74" s="4">
        <v>0</v>
      </c>
      <c r="AD74" s="4">
        <v>0</v>
      </c>
      <c r="AE74" s="4">
        <v>0</v>
      </c>
      <c r="AF74" s="4">
        <v>0</v>
      </c>
      <c r="AG74" s="56" t="s">
        <v>1018</v>
      </c>
      <c r="AH74" s="4">
        <v>0</v>
      </c>
      <c r="AI74" s="4">
        <v>0</v>
      </c>
      <c r="AJ74" s="56" t="s">
        <v>1060</v>
      </c>
      <c r="AK74" s="4">
        <v>0</v>
      </c>
      <c r="AL74" s="56" t="s">
        <v>1093</v>
      </c>
      <c r="AM74" s="4">
        <v>0</v>
      </c>
      <c r="AN74" s="4">
        <v>0</v>
      </c>
      <c r="AO74" s="4">
        <v>0</v>
      </c>
      <c r="AP74" s="4">
        <v>0</v>
      </c>
      <c r="AQ74" s="4">
        <v>0</v>
      </c>
      <c r="AR74" s="4">
        <v>0</v>
      </c>
      <c r="AS74" s="56" t="s">
        <v>1202</v>
      </c>
      <c r="AT74" s="56" t="s">
        <v>1226</v>
      </c>
      <c r="AU74" s="4">
        <v>0</v>
      </c>
      <c r="AV74" s="4">
        <v>0</v>
      </c>
      <c r="AW74" s="56" t="s">
        <v>1273</v>
      </c>
      <c r="AX74" s="56" t="s">
        <v>1285</v>
      </c>
      <c r="AY74" s="4">
        <v>0</v>
      </c>
      <c r="AZ74" s="4">
        <v>0</v>
      </c>
      <c r="BA74" s="4">
        <v>0</v>
      </c>
      <c r="BB74" s="4">
        <v>0</v>
      </c>
      <c r="BC74" s="4">
        <v>0</v>
      </c>
      <c r="BD74" s="4">
        <v>0</v>
      </c>
      <c r="BE74" s="4">
        <v>0</v>
      </c>
      <c r="BF74" s="4">
        <v>0</v>
      </c>
      <c r="BG74" s="4">
        <v>0</v>
      </c>
      <c r="BH74" s="4">
        <v>0</v>
      </c>
      <c r="BI74" s="4">
        <v>0</v>
      </c>
      <c r="BJ74" s="4">
        <v>0</v>
      </c>
      <c r="BK74" s="4">
        <v>0</v>
      </c>
      <c r="BL74" s="4">
        <v>0</v>
      </c>
      <c r="BM74" s="4">
        <v>0</v>
      </c>
      <c r="BN74" s="4">
        <v>0</v>
      </c>
      <c r="BO74" s="4">
        <v>0</v>
      </c>
      <c r="BP74" s="4">
        <v>0</v>
      </c>
      <c r="BQ74" s="4">
        <v>0</v>
      </c>
      <c r="BR74" s="4">
        <v>0</v>
      </c>
      <c r="BS74" s="56" t="s">
        <v>1460</v>
      </c>
      <c r="BT74" s="56" t="s">
        <v>1469</v>
      </c>
      <c r="BU74" s="56" t="s">
        <v>1480</v>
      </c>
      <c r="BV74" s="4">
        <v>0</v>
      </c>
      <c r="BW74" s="56" t="s">
        <v>1481</v>
      </c>
      <c r="BX74" s="56" t="s">
        <v>1482</v>
      </c>
      <c r="BY74" s="56" t="s">
        <v>1483</v>
      </c>
      <c r="BZ74" s="56" t="s">
        <v>1484</v>
      </c>
      <c r="CA74" s="56" t="s">
        <v>1485</v>
      </c>
      <c r="CB74" s="56" t="s">
        <v>1486</v>
      </c>
      <c r="CC74" s="56" t="s">
        <v>1487</v>
      </c>
      <c r="CD74" s="56" t="s">
        <v>1488</v>
      </c>
      <c r="CE74" s="56" t="s">
        <v>1489</v>
      </c>
    </row>
    <row r="75" spans="1:83">
      <c r="A75" s="4" t="s">
        <v>1490</v>
      </c>
      <c r="B75" s="4">
        <v>0</v>
      </c>
      <c r="C75" s="56" t="s">
        <v>346</v>
      </c>
      <c r="D75" s="4">
        <v>0</v>
      </c>
      <c r="E75" s="4">
        <v>0</v>
      </c>
      <c r="F75" s="56" t="s">
        <v>431</v>
      </c>
      <c r="G75" s="4">
        <v>0</v>
      </c>
      <c r="H75" s="4">
        <v>0</v>
      </c>
      <c r="I75" s="56" t="s">
        <v>526</v>
      </c>
      <c r="J75" s="56" t="s">
        <v>526</v>
      </c>
      <c r="K75" s="56" t="s">
        <v>557</v>
      </c>
      <c r="L75" s="56" t="s">
        <v>585</v>
      </c>
      <c r="M75" s="4">
        <v>0</v>
      </c>
      <c r="N75" s="4">
        <v>0</v>
      </c>
      <c r="O75" s="4">
        <v>0</v>
      </c>
      <c r="P75" s="4">
        <v>0</v>
      </c>
      <c r="Q75" s="4">
        <v>0</v>
      </c>
      <c r="R75" s="4">
        <v>0</v>
      </c>
      <c r="S75" s="4">
        <v>0</v>
      </c>
      <c r="T75" s="4">
        <v>0</v>
      </c>
      <c r="U75" s="4">
        <v>0</v>
      </c>
      <c r="V75" s="4">
        <v>0</v>
      </c>
      <c r="W75" s="56" t="s">
        <v>851</v>
      </c>
      <c r="X75" s="4">
        <v>0</v>
      </c>
      <c r="Y75" s="4">
        <v>0</v>
      </c>
      <c r="Z75" s="4">
        <v>0</v>
      </c>
      <c r="AA75" s="4">
        <v>0</v>
      </c>
      <c r="AB75" s="4">
        <v>0</v>
      </c>
      <c r="AC75" s="4">
        <v>0</v>
      </c>
      <c r="AD75" s="4">
        <v>0</v>
      </c>
      <c r="AE75" s="56" t="s">
        <v>1000</v>
      </c>
      <c r="AF75" s="4">
        <v>0</v>
      </c>
      <c r="AG75" s="4">
        <v>0</v>
      </c>
      <c r="AH75" s="4">
        <v>0</v>
      </c>
      <c r="AI75" s="4">
        <v>0</v>
      </c>
      <c r="AJ75" s="4">
        <v>0</v>
      </c>
      <c r="AK75" s="4">
        <v>0</v>
      </c>
      <c r="AL75" s="4">
        <v>0</v>
      </c>
      <c r="AM75" s="4">
        <v>0</v>
      </c>
      <c r="AN75" s="4">
        <v>0</v>
      </c>
      <c r="AO75" s="56" t="s">
        <v>1140</v>
      </c>
      <c r="AP75" s="56" t="s">
        <v>1162</v>
      </c>
      <c r="AQ75" s="56" t="s">
        <v>1181</v>
      </c>
      <c r="AR75" s="4">
        <v>0</v>
      </c>
      <c r="AS75" s="4">
        <v>0</v>
      </c>
      <c r="AT75" s="56" t="s">
        <v>1227</v>
      </c>
      <c r="AU75" s="56" t="s">
        <v>1251</v>
      </c>
      <c r="AV75" s="56" t="s">
        <v>1267</v>
      </c>
      <c r="AW75" s="4">
        <v>0</v>
      </c>
      <c r="AX75" s="4">
        <v>0</v>
      </c>
      <c r="AY75" s="56" t="s">
        <v>1311</v>
      </c>
      <c r="AZ75" s="56" t="s">
        <v>1326</v>
      </c>
      <c r="BA75" s="56" t="s">
        <v>1311</v>
      </c>
      <c r="BB75" s="56" t="s">
        <v>1311</v>
      </c>
      <c r="BC75" s="56" t="s">
        <v>1342</v>
      </c>
      <c r="BD75" s="56" t="s">
        <v>1311</v>
      </c>
      <c r="BE75" s="56" t="s">
        <v>1356</v>
      </c>
      <c r="BF75" s="56" t="s">
        <v>1369</v>
      </c>
      <c r="BG75" s="56" t="s">
        <v>1379</v>
      </c>
      <c r="BH75" s="56" t="s">
        <v>1395</v>
      </c>
      <c r="BI75" s="56" t="s">
        <v>1405</v>
      </c>
      <c r="BJ75" s="56" t="s">
        <v>1414</v>
      </c>
      <c r="BK75" s="56" t="s">
        <v>1420</v>
      </c>
      <c r="BL75" s="56" t="s">
        <v>1425</v>
      </c>
      <c r="BM75" s="56" t="s">
        <v>1431</v>
      </c>
      <c r="BN75" s="4">
        <v>0</v>
      </c>
      <c r="BO75" s="4">
        <v>0</v>
      </c>
      <c r="BP75" s="56" t="s">
        <v>1448</v>
      </c>
      <c r="BQ75" s="56" t="s">
        <v>1452</v>
      </c>
      <c r="BR75" s="56" t="s">
        <v>1455</v>
      </c>
      <c r="BS75" s="4">
        <v>0</v>
      </c>
      <c r="BT75" s="4">
        <v>0</v>
      </c>
      <c r="BU75" s="4">
        <v>0</v>
      </c>
      <c r="BV75" s="56" t="s">
        <v>1491</v>
      </c>
      <c r="BW75" s="4">
        <v>0</v>
      </c>
      <c r="BX75" s="4">
        <v>0</v>
      </c>
      <c r="BY75" s="4">
        <v>0</v>
      </c>
      <c r="BZ75" s="4">
        <v>0</v>
      </c>
      <c r="CA75" s="4">
        <v>0</v>
      </c>
      <c r="CB75" s="4">
        <v>0</v>
      </c>
      <c r="CC75" s="4">
        <v>0</v>
      </c>
      <c r="CD75" s="4">
        <v>0</v>
      </c>
      <c r="CE75" s="4">
        <v>0</v>
      </c>
    </row>
    <row r="76" spans="1:83">
      <c r="A76" s="4" t="s">
        <v>1492</v>
      </c>
      <c r="B76" s="56" t="s">
        <v>309</v>
      </c>
      <c r="C76" s="4">
        <v>0</v>
      </c>
      <c r="D76" s="4">
        <v>0</v>
      </c>
      <c r="E76" s="4">
        <v>0</v>
      </c>
      <c r="F76" s="4">
        <v>0</v>
      </c>
      <c r="G76" s="56" t="s">
        <v>454</v>
      </c>
      <c r="H76" s="56" t="s">
        <v>491</v>
      </c>
      <c r="I76" s="4">
        <v>0</v>
      </c>
      <c r="J76" s="4">
        <v>0</v>
      </c>
      <c r="K76" s="4">
        <v>0</v>
      </c>
      <c r="L76" s="4">
        <v>0</v>
      </c>
      <c r="M76" s="56" t="s">
        <v>609</v>
      </c>
      <c r="N76" s="56" t="s">
        <v>641</v>
      </c>
      <c r="O76" s="56" t="s">
        <v>668</v>
      </c>
      <c r="P76" s="4">
        <v>0</v>
      </c>
      <c r="Q76" s="56" t="s">
        <v>716</v>
      </c>
      <c r="R76" s="56" t="s">
        <v>740</v>
      </c>
      <c r="S76" s="56" t="s">
        <v>759</v>
      </c>
      <c r="T76" s="56" t="s">
        <v>783</v>
      </c>
      <c r="U76" s="56" t="s">
        <v>804</v>
      </c>
      <c r="V76" s="56" t="s">
        <v>821</v>
      </c>
      <c r="W76" s="4">
        <v>0</v>
      </c>
      <c r="X76" s="56" t="s">
        <v>866</v>
      </c>
      <c r="Y76" s="56" t="s">
        <v>884</v>
      </c>
      <c r="Z76" s="56" t="s">
        <v>904</v>
      </c>
      <c r="AA76" s="56" t="s">
        <v>926</v>
      </c>
      <c r="AB76" s="56" t="s">
        <v>942</v>
      </c>
      <c r="AC76" s="56" t="s">
        <v>963</v>
      </c>
      <c r="AD76" s="4">
        <v>0</v>
      </c>
      <c r="AE76" s="4">
        <v>0</v>
      </c>
      <c r="AF76" s="56" t="s">
        <v>1010</v>
      </c>
      <c r="AG76" s="56" t="s">
        <v>1019</v>
      </c>
      <c r="AH76" s="56" t="s">
        <v>1034</v>
      </c>
      <c r="AI76" s="56" t="s">
        <v>1045</v>
      </c>
      <c r="AJ76" s="56" t="s">
        <v>1061</v>
      </c>
      <c r="AK76" s="56" t="s">
        <v>1079</v>
      </c>
      <c r="AL76" s="56" t="s">
        <v>1094</v>
      </c>
      <c r="AM76" s="56" t="s">
        <v>1107</v>
      </c>
      <c r="AN76" s="56" t="s">
        <v>1116</v>
      </c>
      <c r="AO76" s="4">
        <v>0</v>
      </c>
      <c r="AP76" s="4">
        <v>0</v>
      </c>
      <c r="AQ76" s="4">
        <v>0</v>
      </c>
      <c r="AR76" s="56" t="s">
        <v>1188</v>
      </c>
      <c r="AS76" s="56" t="s">
        <v>1203</v>
      </c>
      <c r="AT76" s="56" t="s">
        <v>1228</v>
      </c>
      <c r="AU76" s="4">
        <v>0</v>
      </c>
      <c r="AV76" s="4">
        <v>0</v>
      </c>
      <c r="AW76" s="56" t="s">
        <v>1274</v>
      </c>
      <c r="AX76" s="56" t="s">
        <v>1286</v>
      </c>
      <c r="AY76" s="4">
        <v>0</v>
      </c>
      <c r="AZ76" s="4">
        <v>0</v>
      </c>
      <c r="BA76" s="4">
        <v>0</v>
      </c>
      <c r="BB76" s="4">
        <v>0</v>
      </c>
      <c r="BC76" s="4">
        <v>0</v>
      </c>
      <c r="BD76" s="4">
        <v>0</v>
      </c>
      <c r="BE76" s="4">
        <v>0</v>
      </c>
      <c r="BF76" s="4">
        <v>0</v>
      </c>
      <c r="BG76" s="56" t="s">
        <v>1380</v>
      </c>
      <c r="BH76" s="4">
        <v>0</v>
      </c>
      <c r="BI76" s="4">
        <v>0</v>
      </c>
      <c r="BJ76" s="4">
        <v>0</v>
      </c>
      <c r="BK76" s="4">
        <v>0</v>
      </c>
      <c r="BL76" s="4">
        <v>0</v>
      </c>
      <c r="BM76" s="4">
        <v>0</v>
      </c>
      <c r="BN76" s="56" t="s">
        <v>1436</v>
      </c>
      <c r="BO76" s="4">
        <v>0</v>
      </c>
      <c r="BP76" s="4">
        <v>0</v>
      </c>
      <c r="BQ76" s="4">
        <v>0</v>
      </c>
      <c r="BR76" s="4">
        <v>0</v>
      </c>
      <c r="BS76" s="56" t="s">
        <v>1461</v>
      </c>
      <c r="BT76" s="56" t="s">
        <v>1470</v>
      </c>
      <c r="BU76" s="56" t="s">
        <v>1481</v>
      </c>
      <c r="BV76" s="4">
        <v>0</v>
      </c>
      <c r="BW76" s="56" t="s">
        <v>1493</v>
      </c>
      <c r="BX76" s="56" t="s">
        <v>1494</v>
      </c>
      <c r="BY76" s="56" t="s">
        <v>1495</v>
      </c>
      <c r="BZ76" s="56" t="s">
        <v>1496</v>
      </c>
      <c r="CA76" s="56" t="s">
        <v>1497</v>
      </c>
      <c r="CB76" s="56" t="s">
        <v>1498</v>
      </c>
      <c r="CC76" s="56" t="s">
        <v>1499</v>
      </c>
      <c r="CD76" s="56" t="s">
        <v>1500</v>
      </c>
      <c r="CE76" s="56" t="s">
        <v>1501</v>
      </c>
    </row>
    <row r="77" spans="1:83">
      <c r="A77" s="4" t="s">
        <v>1502</v>
      </c>
      <c r="B77" s="56" t="s">
        <v>310</v>
      </c>
      <c r="C77" s="4">
        <v>0</v>
      </c>
      <c r="D77" s="56" t="s">
        <v>370</v>
      </c>
      <c r="E77" s="56" t="s">
        <v>398</v>
      </c>
      <c r="F77" s="4">
        <v>0</v>
      </c>
      <c r="G77" s="56" t="s">
        <v>455</v>
      </c>
      <c r="H77" s="56" t="s">
        <v>492</v>
      </c>
      <c r="I77" s="4">
        <v>0</v>
      </c>
      <c r="J77" s="4">
        <v>0</v>
      </c>
      <c r="K77" s="4">
        <v>0</v>
      </c>
      <c r="L77" s="4">
        <v>0</v>
      </c>
      <c r="M77" s="56" t="s">
        <v>610</v>
      </c>
      <c r="N77" s="56" t="s">
        <v>642</v>
      </c>
      <c r="O77" s="56" t="s">
        <v>669</v>
      </c>
      <c r="P77" s="56" t="s">
        <v>693</v>
      </c>
      <c r="Q77" s="56" t="s">
        <v>717</v>
      </c>
      <c r="R77" s="4">
        <v>0</v>
      </c>
      <c r="S77" s="56" t="s">
        <v>760</v>
      </c>
      <c r="T77" s="56" t="s">
        <v>784</v>
      </c>
      <c r="U77" s="4">
        <v>0</v>
      </c>
      <c r="V77" s="56" t="s">
        <v>822</v>
      </c>
      <c r="W77" s="4">
        <v>0</v>
      </c>
      <c r="X77" s="56" t="s">
        <v>867</v>
      </c>
      <c r="Y77" s="56" t="s">
        <v>885</v>
      </c>
      <c r="Z77" s="56" t="s">
        <v>905</v>
      </c>
      <c r="AA77" s="4">
        <v>0</v>
      </c>
      <c r="AB77" s="56" t="s">
        <v>943</v>
      </c>
      <c r="AC77" s="56" t="s">
        <v>964</v>
      </c>
      <c r="AD77" s="4">
        <v>0</v>
      </c>
      <c r="AE77" s="4">
        <v>0</v>
      </c>
      <c r="AF77" s="4">
        <v>0</v>
      </c>
      <c r="AG77" s="56" t="s">
        <v>1020</v>
      </c>
      <c r="AH77" s="4">
        <v>0</v>
      </c>
      <c r="AI77" s="4">
        <v>0</v>
      </c>
      <c r="AJ77" s="56" t="s">
        <v>1062</v>
      </c>
      <c r="AK77" s="56" t="s">
        <v>1080</v>
      </c>
      <c r="AL77" s="56" t="s">
        <v>1095</v>
      </c>
      <c r="AM77" s="4">
        <v>0</v>
      </c>
      <c r="AN77" s="4">
        <v>0</v>
      </c>
      <c r="AO77" s="4">
        <v>0</v>
      </c>
      <c r="AP77" s="4">
        <v>0</v>
      </c>
      <c r="AQ77" s="4">
        <v>0</v>
      </c>
      <c r="AR77" s="56" t="s">
        <v>1189</v>
      </c>
      <c r="AS77" s="56" t="s">
        <v>1204</v>
      </c>
      <c r="AT77" s="4">
        <v>0</v>
      </c>
      <c r="AU77" s="4">
        <v>0</v>
      </c>
      <c r="AV77" s="4">
        <v>0</v>
      </c>
      <c r="AW77" s="56" t="s">
        <v>1275</v>
      </c>
      <c r="AX77" s="56" t="s">
        <v>1287</v>
      </c>
      <c r="AY77" s="4">
        <v>0</v>
      </c>
      <c r="AZ77" s="4">
        <v>0</v>
      </c>
      <c r="BA77" s="4">
        <v>0</v>
      </c>
      <c r="BB77" s="4">
        <v>0</v>
      </c>
      <c r="BC77" s="4">
        <v>0</v>
      </c>
      <c r="BD77" s="4">
        <v>0</v>
      </c>
      <c r="BE77" s="4">
        <v>0</v>
      </c>
      <c r="BF77" s="4">
        <v>0</v>
      </c>
      <c r="BG77" s="4">
        <v>0</v>
      </c>
      <c r="BH77" s="4">
        <v>0</v>
      </c>
      <c r="BI77" s="4">
        <v>0</v>
      </c>
      <c r="BJ77" s="4">
        <v>0</v>
      </c>
      <c r="BK77" s="4">
        <v>0</v>
      </c>
      <c r="BL77" s="4">
        <v>0</v>
      </c>
      <c r="BM77" s="4">
        <v>0</v>
      </c>
      <c r="BN77" s="4">
        <v>0</v>
      </c>
      <c r="BO77" s="4">
        <v>0</v>
      </c>
      <c r="BP77" s="4">
        <v>0</v>
      </c>
      <c r="BQ77" s="4">
        <v>0</v>
      </c>
      <c r="BR77" s="4">
        <v>0</v>
      </c>
      <c r="BS77" s="56" t="s">
        <v>1462</v>
      </c>
      <c r="BT77" s="56" t="s">
        <v>1471</v>
      </c>
      <c r="BU77" s="56" t="s">
        <v>1482</v>
      </c>
      <c r="BV77" s="4">
        <v>0</v>
      </c>
      <c r="BW77" s="56" t="s">
        <v>1494</v>
      </c>
      <c r="BX77" s="56" t="s">
        <v>1503</v>
      </c>
      <c r="BY77" s="56" t="s">
        <v>1504</v>
      </c>
      <c r="BZ77" s="56" t="s">
        <v>1505</v>
      </c>
      <c r="CA77" s="56" t="s">
        <v>1506</v>
      </c>
      <c r="CB77" s="56" t="s">
        <v>1507</v>
      </c>
      <c r="CC77" s="56" t="s">
        <v>1508</v>
      </c>
      <c r="CD77" s="56" t="s">
        <v>1509</v>
      </c>
      <c r="CE77" s="56" t="s">
        <v>1510</v>
      </c>
    </row>
    <row r="78" spans="1:83">
      <c r="A78" s="4" t="s">
        <v>1511</v>
      </c>
      <c r="B78" s="56" t="s">
        <v>311</v>
      </c>
      <c r="C78" s="4">
        <v>0</v>
      </c>
      <c r="D78" s="56" t="s">
        <v>371</v>
      </c>
      <c r="E78" s="56" t="s">
        <v>399</v>
      </c>
      <c r="F78" s="4">
        <v>0</v>
      </c>
      <c r="G78" s="56" t="s">
        <v>456</v>
      </c>
      <c r="H78" s="56" t="s">
        <v>493</v>
      </c>
      <c r="I78" s="4">
        <v>0</v>
      </c>
      <c r="J78" s="4">
        <v>0</v>
      </c>
      <c r="K78" s="4">
        <v>0</v>
      </c>
      <c r="L78" s="4">
        <v>0</v>
      </c>
      <c r="M78" s="56" t="s">
        <v>611</v>
      </c>
      <c r="N78" s="4">
        <v>0</v>
      </c>
      <c r="O78" s="56" t="s">
        <v>670</v>
      </c>
      <c r="P78" s="56" t="s">
        <v>694</v>
      </c>
      <c r="Q78" s="4">
        <v>0.261372547</v>
      </c>
      <c r="R78" s="56" t="s">
        <v>741</v>
      </c>
      <c r="S78" s="56" t="s">
        <v>761</v>
      </c>
      <c r="T78" s="56" t="s">
        <v>785</v>
      </c>
      <c r="U78" s="56" t="s">
        <v>805</v>
      </c>
      <c r="V78" s="56" t="s">
        <v>823</v>
      </c>
      <c r="W78" s="4">
        <v>0</v>
      </c>
      <c r="X78" s="56" t="s">
        <v>868</v>
      </c>
      <c r="Y78" s="56" t="s">
        <v>886</v>
      </c>
      <c r="Z78" s="56" t="s">
        <v>906</v>
      </c>
      <c r="AA78" s="56" t="s">
        <v>927</v>
      </c>
      <c r="AB78" s="56" t="s">
        <v>944</v>
      </c>
      <c r="AC78" s="56" t="s">
        <v>965</v>
      </c>
      <c r="AD78" s="56" t="s">
        <v>976</v>
      </c>
      <c r="AE78" s="4">
        <v>0</v>
      </c>
      <c r="AF78" s="4">
        <v>0</v>
      </c>
      <c r="AG78" s="56" t="s">
        <v>1021</v>
      </c>
      <c r="AH78" s="56" t="s">
        <v>1035</v>
      </c>
      <c r="AI78" s="56" t="s">
        <v>1046</v>
      </c>
      <c r="AJ78" s="56" t="s">
        <v>1063</v>
      </c>
      <c r="AK78" s="56" t="s">
        <v>1081</v>
      </c>
      <c r="AL78" s="56" t="s">
        <v>1096</v>
      </c>
      <c r="AM78" s="56" t="s">
        <v>1108</v>
      </c>
      <c r="AN78" s="56" t="s">
        <v>1117</v>
      </c>
      <c r="AO78" s="4">
        <v>0</v>
      </c>
      <c r="AP78" s="4">
        <v>0</v>
      </c>
      <c r="AQ78" s="4">
        <v>0</v>
      </c>
      <c r="AR78" s="56" t="s">
        <v>1190</v>
      </c>
      <c r="AS78" s="56" t="s">
        <v>1205</v>
      </c>
      <c r="AT78" s="56" t="s">
        <v>1229</v>
      </c>
      <c r="AU78" s="4">
        <v>0</v>
      </c>
      <c r="AV78" s="4">
        <v>0</v>
      </c>
      <c r="AW78" s="56" t="s">
        <v>1276</v>
      </c>
      <c r="AX78" s="56" t="s">
        <v>1288</v>
      </c>
      <c r="AY78" s="4">
        <v>0</v>
      </c>
      <c r="AZ78" s="4">
        <v>0</v>
      </c>
      <c r="BA78" s="4">
        <v>0</v>
      </c>
      <c r="BB78" s="4">
        <v>0</v>
      </c>
      <c r="BC78" s="4">
        <v>0</v>
      </c>
      <c r="BD78" s="4">
        <v>0</v>
      </c>
      <c r="BE78" s="4">
        <v>0</v>
      </c>
      <c r="BF78" s="4">
        <v>0</v>
      </c>
      <c r="BG78" s="56" t="s">
        <v>1381</v>
      </c>
      <c r="BH78" s="4">
        <v>0</v>
      </c>
      <c r="BI78" s="4">
        <v>0</v>
      </c>
      <c r="BJ78" s="4">
        <v>0</v>
      </c>
      <c r="BK78" s="4">
        <v>0</v>
      </c>
      <c r="BL78" s="4">
        <v>0</v>
      </c>
      <c r="BM78" s="4">
        <v>0</v>
      </c>
      <c r="BN78" s="56" t="s">
        <v>1437</v>
      </c>
      <c r="BO78" s="56" t="s">
        <v>1442</v>
      </c>
      <c r="BP78" s="4">
        <v>0</v>
      </c>
      <c r="BQ78" s="4">
        <v>0</v>
      </c>
      <c r="BR78" s="4">
        <v>0</v>
      </c>
      <c r="BS78" s="56" t="s">
        <v>1463</v>
      </c>
      <c r="BT78" s="56" t="s">
        <v>1472</v>
      </c>
      <c r="BU78" s="56" t="s">
        <v>1483</v>
      </c>
      <c r="BV78" s="4">
        <v>0</v>
      </c>
      <c r="BW78" s="56" t="s">
        <v>1495</v>
      </c>
      <c r="BX78" s="56" t="s">
        <v>1504</v>
      </c>
      <c r="BY78" s="56" t="s">
        <v>1512</v>
      </c>
      <c r="BZ78" s="56" t="s">
        <v>1513</v>
      </c>
      <c r="CA78" s="56" t="s">
        <v>1514</v>
      </c>
      <c r="CB78" s="56" t="s">
        <v>1515</v>
      </c>
      <c r="CC78" s="56" t="s">
        <v>1516</v>
      </c>
      <c r="CD78" s="56" t="s">
        <v>1517</v>
      </c>
      <c r="CE78" s="56" t="s">
        <v>1518</v>
      </c>
    </row>
    <row r="79" spans="1:83">
      <c r="A79" s="4" t="s">
        <v>1519</v>
      </c>
      <c r="B79" s="4">
        <v>0</v>
      </c>
      <c r="C79" s="4">
        <v>0</v>
      </c>
      <c r="D79" s="4">
        <v>0</v>
      </c>
      <c r="E79" s="4">
        <v>0</v>
      </c>
      <c r="F79" s="4">
        <v>0</v>
      </c>
      <c r="G79" s="4">
        <v>0</v>
      </c>
      <c r="H79" s="56" t="s">
        <v>494</v>
      </c>
      <c r="I79" s="4">
        <v>0</v>
      </c>
      <c r="J79" s="4">
        <v>0</v>
      </c>
      <c r="K79" s="4">
        <v>0</v>
      </c>
      <c r="L79" s="4">
        <v>0</v>
      </c>
      <c r="M79" s="56" t="s">
        <v>612</v>
      </c>
      <c r="N79" s="4">
        <v>0</v>
      </c>
      <c r="O79" s="56" t="s">
        <v>671</v>
      </c>
      <c r="P79" s="4">
        <v>0</v>
      </c>
      <c r="Q79" s="56" t="s">
        <v>718</v>
      </c>
      <c r="R79" s="4">
        <v>0</v>
      </c>
      <c r="S79" s="4">
        <v>0</v>
      </c>
      <c r="T79" s="56" t="s">
        <v>786</v>
      </c>
      <c r="U79" s="4">
        <v>0</v>
      </c>
      <c r="V79" s="56" t="s">
        <v>824</v>
      </c>
      <c r="W79" s="4">
        <v>0</v>
      </c>
      <c r="X79" s="4">
        <v>0</v>
      </c>
      <c r="Y79" s="4">
        <v>0</v>
      </c>
      <c r="Z79" s="56" t="s">
        <v>907</v>
      </c>
      <c r="AA79" s="4">
        <v>0</v>
      </c>
      <c r="AB79" s="56" t="s">
        <v>945</v>
      </c>
      <c r="AC79" s="4">
        <v>0</v>
      </c>
      <c r="AD79" s="4">
        <v>0</v>
      </c>
      <c r="AE79" s="4">
        <v>0</v>
      </c>
      <c r="AF79" s="4">
        <v>0</v>
      </c>
      <c r="AG79" s="4">
        <v>0</v>
      </c>
      <c r="AH79" s="4">
        <v>0</v>
      </c>
      <c r="AI79" s="4">
        <v>0</v>
      </c>
      <c r="AJ79" s="56" t="s">
        <v>1064</v>
      </c>
      <c r="AK79" s="4">
        <v>0</v>
      </c>
      <c r="AL79" s="56" t="s">
        <v>1097</v>
      </c>
      <c r="AM79" s="4">
        <v>0</v>
      </c>
      <c r="AN79" s="4">
        <v>0</v>
      </c>
      <c r="AO79" s="4">
        <v>0</v>
      </c>
      <c r="AP79" s="4">
        <v>0</v>
      </c>
      <c r="AQ79" s="4">
        <v>0</v>
      </c>
      <c r="AR79" s="56" t="s">
        <v>1191</v>
      </c>
      <c r="AS79" s="56" t="s">
        <v>1206</v>
      </c>
      <c r="AT79" s="56" t="s">
        <v>1230</v>
      </c>
      <c r="AU79" s="4">
        <v>0</v>
      </c>
      <c r="AV79" s="4">
        <v>0</v>
      </c>
      <c r="AW79" s="56" t="s">
        <v>1277</v>
      </c>
      <c r="AX79" s="56" t="s">
        <v>1289</v>
      </c>
      <c r="AY79" s="4">
        <v>0</v>
      </c>
      <c r="AZ79" s="4">
        <v>0</v>
      </c>
      <c r="BA79" s="4">
        <v>0</v>
      </c>
      <c r="BB79" s="4">
        <v>0</v>
      </c>
      <c r="BC79" s="4">
        <v>0</v>
      </c>
      <c r="BD79" s="4">
        <v>0</v>
      </c>
      <c r="BE79" s="4">
        <v>0</v>
      </c>
      <c r="BF79" s="4">
        <v>0</v>
      </c>
      <c r="BG79" s="4">
        <v>0</v>
      </c>
      <c r="BH79" s="4">
        <v>0</v>
      </c>
      <c r="BI79" s="4">
        <v>0</v>
      </c>
      <c r="BJ79" s="4">
        <v>0</v>
      </c>
      <c r="BK79" s="4">
        <v>0</v>
      </c>
      <c r="BL79" s="4">
        <v>0</v>
      </c>
      <c r="BM79" s="4">
        <v>0</v>
      </c>
      <c r="BN79" s="4">
        <v>0</v>
      </c>
      <c r="BO79" s="4">
        <v>0</v>
      </c>
      <c r="BP79" s="4">
        <v>0</v>
      </c>
      <c r="BQ79" s="4">
        <v>0</v>
      </c>
      <c r="BR79" s="4">
        <v>0</v>
      </c>
      <c r="BS79" s="4">
        <v>0</v>
      </c>
      <c r="BT79" s="56" t="s">
        <v>1473</v>
      </c>
      <c r="BU79" s="56" t="s">
        <v>1484</v>
      </c>
      <c r="BV79" s="4">
        <v>0</v>
      </c>
      <c r="BW79" s="56" t="s">
        <v>1496</v>
      </c>
      <c r="BX79" s="56" t="s">
        <v>1505</v>
      </c>
      <c r="BY79" s="56" t="s">
        <v>1513</v>
      </c>
      <c r="BZ79" s="56" t="s">
        <v>1520</v>
      </c>
      <c r="CA79" s="56" t="s">
        <v>1520</v>
      </c>
      <c r="CB79" s="56" t="s">
        <v>1521</v>
      </c>
      <c r="CC79" s="56" t="s">
        <v>1522</v>
      </c>
      <c r="CD79" s="56" t="s">
        <v>1523</v>
      </c>
      <c r="CE79" s="56" t="s">
        <v>1524</v>
      </c>
    </row>
    <row r="80" spans="1:83">
      <c r="A80" s="4" t="s">
        <v>1525</v>
      </c>
      <c r="B80" s="4">
        <v>0</v>
      </c>
      <c r="C80" s="4">
        <v>0</v>
      </c>
      <c r="D80" s="4">
        <v>0</v>
      </c>
      <c r="E80" s="4">
        <v>0</v>
      </c>
      <c r="F80" s="4">
        <v>0</v>
      </c>
      <c r="G80" s="4">
        <v>0</v>
      </c>
      <c r="H80" s="56" t="s">
        <v>495</v>
      </c>
      <c r="I80" s="4">
        <v>0</v>
      </c>
      <c r="J80" s="4">
        <v>0</v>
      </c>
      <c r="K80" s="4">
        <v>0</v>
      </c>
      <c r="L80" s="4">
        <v>0</v>
      </c>
      <c r="M80" s="56" t="s">
        <v>613</v>
      </c>
      <c r="N80" s="56" t="s">
        <v>643</v>
      </c>
      <c r="O80" s="56" t="s">
        <v>672</v>
      </c>
      <c r="P80" s="4">
        <v>0</v>
      </c>
      <c r="Q80" s="56" t="s">
        <v>719</v>
      </c>
      <c r="R80" s="4">
        <v>0</v>
      </c>
      <c r="S80" s="4">
        <v>0</v>
      </c>
      <c r="T80" s="56" t="s">
        <v>787</v>
      </c>
      <c r="U80" s="4">
        <v>0</v>
      </c>
      <c r="V80" s="56" t="s">
        <v>825</v>
      </c>
      <c r="W80" s="4">
        <v>0</v>
      </c>
      <c r="X80" s="4">
        <v>0</v>
      </c>
      <c r="Y80" s="4">
        <v>0</v>
      </c>
      <c r="Z80" s="56" t="s">
        <v>908</v>
      </c>
      <c r="AA80" s="4">
        <v>0</v>
      </c>
      <c r="AB80" s="56" t="s">
        <v>946</v>
      </c>
      <c r="AC80" s="4">
        <v>0</v>
      </c>
      <c r="AD80" s="4">
        <v>0</v>
      </c>
      <c r="AE80" s="4">
        <v>0</v>
      </c>
      <c r="AF80" s="4">
        <v>0</v>
      </c>
      <c r="AG80" s="4">
        <v>0</v>
      </c>
      <c r="AH80" s="4">
        <v>0</v>
      </c>
      <c r="AI80" s="4">
        <v>0</v>
      </c>
      <c r="AJ80" s="56" t="s">
        <v>1065</v>
      </c>
      <c r="AK80" s="4">
        <v>0</v>
      </c>
      <c r="AL80" s="56" t="s">
        <v>1098</v>
      </c>
      <c r="AM80" s="4">
        <v>0</v>
      </c>
      <c r="AN80" s="4">
        <v>0</v>
      </c>
      <c r="AO80" s="4">
        <v>0</v>
      </c>
      <c r="AP80" s="4">
        <v>0</v>
      </c>
      <c r="AQ80" s="4">
        <v>0</v>
      </c>
      <c r="AR80" s="56" t="s">
        <v>1192</v>
      </c>
      <c r="AS80" s="56" t="s">
        <v>1207</v>
      </c>
      <c r="AT80" s="56" t="s">
        <v>1231</v>
      </c>
      <c r="AU80" s="4">
        <v>0</v>
      </c>
      <c r="AV80" s="4">
        <v>0</v>
      </c>
      <c r="AW80" s="56" t="s">
        <v>1278</v>
      </c>
      <c r="AX80" s="56" t="s">
        <v>1290</v>
      </c>
      <c r="AY80" s="4">
        <v>0</v>
      </c>
      <c r="AZ80" s="4">
        <v>0</v>
      </c>
      <c r="BA80" s="4">
        <v>0</v>
      </c>
      <c r="BB80" s="4">
        <v>0</v>
      </c>
      <c r="BC80" s="4">
        <v>0</v>
      </c>
      <c r="BD80" s="4">
        <v>0</v>
      </c>
      <c r="BE80" s="4">
        <v>0</v>
      </c>
      <c r="BF80" s="4">
        <v>0</v>
      </c>
      <c r="BG80" s="4">
        <v>0</v>
      </c>
      <c r="BH80" s="4">
        <v>0</v>
      </c>
      <c r="BI80" s="4">
        <v>0</v>
      </c>
      <c r="BJ80" s="4">
        <v>0</v>
      </c>
      <c r="BK80" s="4">
        <v>0</v>
      </c>
      <c r="BL80" s="4">
        <v>0</v>
      </c>
      <c r="BM80" s="4">
        <v>0</v>
      </c>
      <c r="BN80" s="4">
        <v>0</v>
      </c>
      <c r="BO80" s="4">
        <v>0</v>
      </c>
      <c r="BP80" s="4">
        <v>0</v>
      </c>
      <c r="BQ80" s="4">
        <v>0</v>
      </c>
      <c r="BR80" s="4">
        <v>0</v>
      </c>
      <c r="BS80" s="4">
        <v>0</v>
      </c>
      <c r="BT80" s="56" t="s">
        <v>1474</v>
      </c>
      <c r="BU80" s="56" t="s">
        <v>1485</v>
      </c>
      <c r="BV80" s="4">
        <v>0</v>
      </c>
      <c r="BW80" s="56" t="s">
        <v>1497</v>
      </c>
      <c r="BX80" s="56" t="s">
        <v>1506</v>
      </c>
      <c r="BY80" s="56" t="s">
        <v>1514</v>
      </c>
      <c r="BZ80" s="56" t="s">
        <v>1520</v>
      </c>
      <c r="CA80" s="56" t="s">
        <v>1526</v>
      </c>
      <c r="CB80" s="56" t="s">
        <v>1527</v>
      </c>
      <c r="CC80" s="56" t="s">
        <v>1528</v>
      </c>
      <c r="CD80" s="56" t="s">
        <v>1529</v>
      </c>
      <c r="CE80" s="56" t="s">
        <v>1530</v>
      </c>
    </row>
    <row r="81" spans="1:83">
      <c r="A81" s="4" t="s">
        <v>1531</v>
      </c>
      <c r="B81" s="56" t="s">
        <v>312</v>
      </c>
      <c r="C81" s="4">
        <v>0</v>
      </c>
      <c r="D81" s="56" t="s">
        <v>372</v>
      </c>
      <c r="E81" s="4">
        <v>0</v>
      </c>
      <c r="F81" s="4">
        <v>0</v>
      </c>
      <c r="G81" s="56" t="s">
        <v>457</v>
      </c>
      <c r="H81" s="56" t="s">
        <v>496</v>
      </c>
      <c r="I81" s="4">
        <v>0</v>
      </c>
      <c r="J81" s="4">
        <v>0</v>
      </c>
      <c r="K81" s="4">
        <v>0</v>
      </c>
      <c r="L81" s="4">
        <v>0</v>
      </c>
      <c r="M81" s="56" t="s">
        <v>614</v>
      </c>
      <c r="N81" s="4">
        <v>0</v>
      </c>
      <c r="O81" s="56" t="s">
        <v>673</v>
      </c>
      <c r="P81" s="56" t="s">
        <v>695</v>
      </c>
      <c r="Q81" s="56" t="s">
        <v>720</v>
      </c>
      <c r="R81" s="56" t="s">
        <v>742</v>
      </c>
      <c r="S81" s="56" t="s">
        <v>762</v>
      </c>
      <c r="T81" s="56" t="s">
        <v>788</v>
      </c>
      <c r="U81" s="56" t="s">
        <v>806</v>
      </c>
      <c r="V81" s="56" t="s">
        <v>826</v>
      </c>
      <c r="W81" s="4">
        <v>0</v>
      </c>
      <c r="X81" s="4">
        <v>0</v>
      </c>
      <c r="Y81" s="56" t="s">
        <v>887</v>
      </c>
      <c r="Z81" s="56" t="s">
        <v>909</v>
      </c>
      <c r="AA81" s="56" t="s">
        <v>928</v>
      </c>
      <c r="AB81" s="56" t="s">
        <v>947</v>
      </c>
      <c r="AC81" s="4">
        <v>0</v>
      </c>
      <c r="AD81" s="4">
        <v>0</v>
      </c>
      <c r="AE81" s="4">
        <v>0</v>
      </c>
      <c r="AF81" s="4">
        <v>0</v>
      </c>
      <c r="AG81" s="56" t="s">
        <v>1022</v>
      </c>
      <c r="AH81" s="56" t="s">
        <v>1036</v>
      </c>
      <c r="AI81" s="56" t="s">
        <v>1047</v>
      </c>
      <c r="AJ81" s="56" t="s">
        <v>1066</v>
      </c>
      <c r="AK81" s="56" t="s">
        <v>1082</v>
      </c>
      <c r="AL81" s="56" t="s">
        <v>1099</v>
      </c>
      <c r="AM81" s="56" t="s">
        <v>1109</v>
      </c>
      <c r="AN81" s="56" t="s">
        <v>1118</v>
      </c>
      <c r="AO81" s="4">
        <v>0</v>
      </c>
      <c r="AP81" s="4">
        <v>0</v>
      </c>
      <c r="AQ81" s="4">
        <v>0</v>
      </c>
      <c r="AR81" s="56" t="s">
        <v>1193</v>
      </c>
      <c r="AS81" s="56" t="s">
        <v>1208</v>
      </c>
      <c r="AT81" s="56" t="s">
        <v>1232</v>
      </c>
      <c r="AU81" s="4">
        <v>0</v>
      </c>
      <c r="AV81" s="4">
        <v>0</v>
      </c>
      <c r="AW81" s="56" t="s">
        <v>1279</v>
      </c>
      <c r="AX81" s="56" t="s">
        <v>1291</v>
      </c>
      <c r="AY81" s="4">
        <v>0</v>
      </c>
      <c r="AZ81" s="4">
        <v>0</v>
      </c>
      <c r="BA81" s="4">
        <v>0</v>
      </c>
      <c r="BB81" s="4">
        <v>0</v>
      </c>
      <c r="BC81" s="4">
        <v>0</v>
      </c>
      <c r="BD81" s="4">
        <v>0</v>
      </c>
      <c r="BE81" s="4">
        <v>0</v>
      </c>
      <c r="BF81" s="4">
        <v>0</v>
      </c>
      <c r="BG81" s="56" t="s">
        <v>1382</v>
      </c>
      <c r="BH81" s="4">
        <v>0</v>
      </c>
      <c r="BI81" s="4">
        <v>0</v>
      </c>
      <c r="BJ81" s="4">
        <v>0</v>
      </c>
      <c r="BK81" s="4">
        <v>0</v>
      </c>
      <c r="BL81" s="4">
        <v>0</v>
      </c>
      <c r="BM81" s="4">
        <v>0</v>
      </c>
      <c r="BN81" s="4">
        <v>0</v>
      </c>
      <c r="BO81" s="4">
        <v>0</v>
      </c>
      <c r="BP81" s="4">
        <v>0</v>
      </c>
      <c r="BQ81" s="4">
        <v>0</v>
      </c>
      <c r="BR81" s="4">
        <v>0</v>
      </c>
      <c r="BS81" s="4">
        <v>0</v>
      </c>
      <c r="BT81" s="56" t="s">
        <v>1475</v>
      </c>
      <c r="BU81" s="56" t="s">
        <v>1486</v>
      </c>
      <c r="BV81" s="4">
        <v>0</v>
      </c>
      <c r="BW81" s="56" t="s">
        <v>1498</v>
      </c>
      <c r="BX81" s="56" t="s">
        <v>1507</v>
      </c>
      <c r="BY81" s="56" t="s">
        <v>1515</v>
      </c>
      <c r="BZ81" s="56" t="s">
        <v>1521</v>
      </c>
      <c r="CA81" s="56" t="s">
        <v>1527</v>
      </c>
      <c r="CB81" s="56" t="s">
        <v>1532</v>
      </c>
      <c r="CC81" s="56" t="s">
        <v>1533</v>
      </c>
      <c r="CD81" s="56" t="s">
        <v>1534</v>
      </c>
      <c r="CE81" s="56" t="s">
        <v>1535</v>
      </c>
    </row>
    <row r="82" spans="1:83">
      <c r="A82" s="4" t="s">
        <v>1536</v>
      </c>
      <c r="B82" s="56" t="s">
        <v>313</v>
      </c>
      <c r="C82" s="4">
        <v>0</v>
      </c>
      <c r="D82" s="4">
        <v>0</v>
      </c>
      <c r="E82" s="4">
        <v>0</v>
      </c>
      <c r="F82" s="4">
        <v>0</v>
      </c>
      <c r="G82" s="56" t="s">
        <v>458</v>
      </c>
      <c r="H82" s="56" t="s">
        <v>497</v>
      </c>
      <c r="I82" s="4">
        <v>0</v>
      </c>
      <c r="J82" s="4">
        <v>0</v>
      </c>
      <c r="K82" s="4">
        <v>0</v>
      </c>
      <c r="L82" s="4">
        <v>0</v>
      </c>
      <c r="M82" s="56" t="s">
        <v>615</v>
      </c>
      <c r="N82" s="56" t="s">
        <v>644</v>
      </c>
      <c r="O82" s="56" t="s">
        <v>674</v>
      </c>
      <c r="P82" s="4">
        <v>0</v>
      </c>
      <c r="Q82" s="56" t="s">
        <v>721</v>
      </c>
      <c r="R82" s="4">
        <v>0</v>
      </c>
      <c r="S82" s="4">
        <v>0</v>
      </c>
      <c r="T82" s="56" t="s">
        <v>789</v>
      </c>
      <c r="U82" s="4">
        <v>0</v>
      </c>
      <c r="V82" s="56" t="s">
        <v>827</v>
      </c>
      <c r="W82" s="4">
        <v>0</v>
      </c>
      <c r="X82" s="56" t="s">
        <v>869</v>
      </c>
      <c r="Y82" s="56" t="s">
        <v>888</v>
      </c>
      <c r="Z82" s="56" t="s">
        <v>910</v>
      </c>
      <c r="AA82" s="4">
        <v>0</v>
      </c>
      <c r="AB82" s="56" t="s">
        <v>948</v>
      </c>
      <c r="AC82" s="4">
        <v>0</v>
      </c>
      <c r="AD82" s="4">
        <v>0</v>
      </c>
      <c r="AE82" s="4">
        <v>0</v>
      </c>
      <c r="AF82" s="4">
        <v>0</v>
      </c>
      <c r="AG82" s="56" t="s">
        <v>1023</v>
      </c>
      <c r="AH82" s="4">
        <v>0</v>
      </c>
      <c r="AI82" s="4">
        <v>0</v>
      </c>
      <c r="AJ82" s="56" t="s">
        <v>1067</v>
      </c>
      <c r="AK82" s="4">
        <v>0</v>
      </c>
      <c r="AL82" s="56" t="s">
        <v>1100</v>
      </c>
      <c r="AM82" s="4">
        <v>0</v>
      </c>
      <c r="AN82" s="4">
        <v>0</v>
      </c>
      <c r="AO82" s="4">
        <v>0</v>
      </c>
      <c r="AP82" s="4">
        <v>0</v>
      </c>
      <c r="AQ82" s="4">
        <v>0</v>
      </c>
      <c r="AR82" s="4">
        <v>0</v>
      </c>
      <c r="AS82" s="56" t="s">
        <v>1209</v>
      </c>
      <c r="AT82" s="4">
        <v>0</v>
      </c>
      <c r="AU82" s="4">
        <v>0</v>
      </c>
      <c r="AV82" s="4">
        <v>0</v>
      </c>
      <c r="AW82" s="4">
        <v>0</v>
      </c>
      <c r="AX82" s="56" t="s">
        <v>1292</v>
      </c>
      <c r="AY82" s="4">
        <v>0</v>
      </c>
      <c r="AZ82" s="4">
        <v>0</v>
      </c>
      <c r="BA82" s="4">
        <v>0</v>
      </c>
      <c r="BB82" s="4">
        <v>0</v>
      </c>
      <c r="BC82" s="4">
        <v>0</v>
      </c>
      <c r="BD82" s="4">
        <v>0</v>
      </c>
      <c r="BE82" s="4">
        <v>0</v>
      </c>
      <c r="BF82" s="4">
        <v>0</v>
      </c>
      <c r="BG82" s="56" t="s">
        <v>1383</v>
      </c>
      <c r="BH82" s="4">
        <v>0</v>
      </c>
      <c r="BI82" s="4">
        <v>0</v>
      </c>
      <c r="BJ82" s="4">
        <v>0</v>
      </c>
      <c r="BK82" s="4">
        <v>0</v>
      </c>
      <c r="BL82" s="4">
        <v>0</v>
      </c>
      <c r="BM82" s="4">
        <v>0</v>
      </c>
      <c r="BN82" s="4">
        <v>0</v>
      </c>
      <c r="BO82" s="4">
        <v>0</v>
      </c>
      <c r="BP82" s="4">
        <v>0</v>
      </c>
      <c r="BQ82" s="4">
        <v>0</v>
      </c>
      <c r="BR82" s="4">
        <v>0</v>
      </c>
      <c r="BS82" s="56" t="s">
        <v>1464</v>
      </c>
      <c r="BT82" s="56" t="s">
        <v>1476</v>
      </c>
      <c r="BU82" s="56" t="s">
        <v>1487</v>
      </c>
      <c r="BV82" s="4">
        <v>0</v>
      </c>
      <c r="BW82" s="56" t="s">
        <v>1499</v>
      </c>
      <c r="BX82" s="56" t="s">
        <v>1508</v>
      </c>
      <c r="BY82" s="56" t="s">
        <v>1516</v>
      </c>
      <c r="BZ82" s="56" t="s">
        <v>1522</v>
      </c>
      <c r="CA82" s="56" t="s">
        <v>1528</v>
      </c>
      <c r="CB82" s="56" t="s">
        <v>1533</v>
      </c>
      <c r="CC82" s="56" t="s">
        <v>1537</v>
      </c>
      <c r="CD82" s="56" t="s">
        <v>1538</v>
      </c>
      <c r="CE82" s="56" t="s">
        <v>1539</v>
      </c>
    </row>
    <row r="83" spans="1:83">
      <c r="A83" s="4" t="s">
        <v>1540</v>
      </c>
      <c r="B83" s="4">
        <v>0</v>
      </c>
      <c r="C83" s="4">
        <v>0</v>
      </c>
      <c r="D83" s="4">
        <v>0</v>
      </c>
      <c r="E83" s="4">
        <v>0</v>
      </c>
      <c r="F83" s="4">
        <v>0</v>
      </c>
      <c r="G83" s="4">
        <v>0</v>
      </c>
      <c r="H83" s="56" t="s">
        <v>498</v>
      </c>
      <c r="I83" s="4">
        <v>0</v>
      </c>
      <c r="J83" s="4">
        <v>0</v>
      </c>
      <c r="K83" s="56" t="s">
        <v>558</v>
      </c>
      <c r="L83" s="4">
        <v>0</v>
      </c>
      <c r="M83" s="56" t="s">
        <v>616</v>
      </c>
      <c r="N83" s="56" t="s">
        <v>645</v>
      </c>
      <c r="O83" s="56" t="s">
        <v>675</v>
      </c>
      <c r="P83" s="4">
        <v>0</v>
      </c>
      <c r="Q83" s="56" t="s">
        <v>722</v>
      </c>
      <c r="R83" s="4">
        <v>0</v>
      </c>
      <c r="S83" s="4">
        <v>0</v>
      </c>
      <c r="T83" s="56" t="s">
        <v>790</v>
      </c>
      <c r="U83" s="4">
        <v>0</v>
      </c>
      <c r="V83" s="56" t="s">
        <v>828</v>
      </c>
      <c r="W83" s="4">
        <v>0</v>
      </c>
      <c r="X83" s="56" t="s">
        <v>870</v>
      </c>
      <c r="Y83" s="56" t="s">
        <v>889</v>
      </c>
      <c r="Z83" s="56" t="s">
        <v>911</v>
      </c>
      <c r="AA83" s="4">
        <v>0</v>
      </c>
      <c r="AB83" s="56" t="s">
        <v>949</v>
      </c>
      <c r="AC83" s="4">
        <v>0</v>
      </c>
      <c r="AD83" s="4">
        <v>0</v>
      </c>
      <c r="AE83" s="4">
        <v>0</v>
      </c>
      <c r="AF83" s="4">
        <v>0</v>
      </c>
      <c r="AG83" s="56" t="s">
        <v>1024</v>
      </c>
      <c r="AH83" s="4">
        <v>0</v>
      </c>
      <c r="AI83" s="4">
        <v>0</v>
      </c>
      <c r="AJ83" s="56" t="s">
        <v>1068</v>
      </c>
      <c r="AK83" s="56" t="s">
        <v>1083</v>
      </c>
      <c r="AL83" s="4">
        <v>0</v>
      </c>
      <c r="AM83" s="4">
        <v>0</v>
      </c>
      <c r="AN83" s="4">
        <v>0</v>
      </c>
      <c r="AO83" s="4">
        <v>0</v>
      </c>
      <c r="AP83" s="4">
        <v>0</v>
      </c>
      <c r="AQ83" s="4">
        <v>0</v>
      </c>
      <c r="AR83" s="4">
        <v>0</v>
      </c>
      <c r="AS83" s="56" t="s">
        <v>1210</v>
      </c>
      <c r="AT83" s="56" t="s">
        <v>1233</v>
      </c>
      <c r="AU83" s="4">
        <v>0</v>
      </c>
      <c r="AV83" s="4">
        <v>0</v>
      </c>
      <c r="AW83" s="56" t="s">
        <v>1280</v>
      </c>
      <c r="AX83" s="56" t="s">
        <v>1293</v>
      </c>
      <c r="AY83" s="4">
        <v>0</v>
      </c>
      <c r="AZ83" s="4">
        <v>0</v>
      </c>
      <c r="BA83" s="4">
        <v>0</v>
      </c>
      <c r="BB83" s="4">
        <v>0</v>
      </c>
      <c r="BC83" s="4">
        <v>0</v>
      </c>
      <c r="BD83" s="4">
        <v>0</v>
      </c>
      <c r="BE83" s="4">
        <v>0</v>
      </c>
      <c r="BF83" s="4">
        <v>0</v>
      </c>
      <c r="BG83" s="56" t="s">
        <v>1384</v>
      </c>
      <c r="BH83" s="4">
        <v>0</v>
      </c>
      <c r="BI83" s="4">
        <v>0</v>
      </c>
      <c r="BJ83" s="4">
        <v>0</v>
      </c>
      <c r="BK83" s="4">
        <v>0</v>
      </c>
      <c r="BL83" s="4">
        <v>0</v>
      </c>
      <c r="BM83" s="4">
        <v>0</v>
      </c>
      <c r="BN83" s="4">
        <v>0</v>
      </c>
      <c r="BO83" s="4">
        <v>0</v>
      </c>
      <c r="BP83" s="4">
        <v>0</v>
      </c>
      <c r="BQ83" s="4">
        <v>0</v>
      </c>
      <c r="BR83" s="4">
        <v>0</v>
      </c>
      <c r="BS83" s="56" t="s">
        <v>1465</v>
      </c>
      <c r="BT83" s="56" t="s">
        <v>1477</v>
      </c>
      <c r="BU83" s="56" t="s">
        <v>1488</v>
      </c>
      <c r="BV83" s="4">
        <v>0</v>
      </c>
      <c r="BW83" s="56" t="s">
        <v>1500</v>
      </c>
      <c r="BX83" s="56" t="s">
        <v>1509</v>
      </c>
      <c r="BY83" s="56" t="s">
        <v>1517</v>
      </c>
      <c r="BZ83" s="56" t="s">
        <v>1523</v>
      </c>
      <c r="CA83" s="56" t="s">
        <v>1529</v>
      </c>
      <c r="CB83" s="56" t="s">
        <v>1534</v>
      </c>
      <c r="CC83" s="56" t="s">
        <v>1538</v>
      </c>
      <c r="CD83" s="56" t="s">
        <v>1541</v>
      </c>
      <c r="CE83" s="56" t="s">
        <v>1542</v>
      </c>
    </row>
    <row r="84" ht="14.75" spans="1:83">
      <c r="A84" s="5" t="s">
        <v>1543</v>
      </c>
      <c r="B84" s="57" t="s">
        <v>314</v>
      </c>
      <c r="C84" s="57" t="s">
        <v>347</v>
      </c>
      <c r="D84" s="57" t="s">
        <v>373</v>
      </c>
      <c r="E84" s="5">
        <v>0</v>
      </c>
      <c r="F84" s="5">
        <v>0</v>
      </c>
      <c r="G84" s="5">
        <v>0</v>
      </c>
      <c r="H84" s="57" t="s">
        <v>499</v>
      </c>
      <c r="I84" s="5">
        <v>0</v>
      </c>
      <c r="J84" s="5">
        <v>0</v>
      </c>
      <c r="K84" s="57" t="s">
        <v>559</v>
      </c>
      <c r="L84" s="5">
        <v>0</v>
      </c>
      <c r="M84" s="5">
        <v>0</v>
      </c>
      <c r="N84" s="57" t="s">
        <v>646</v>
      </c>
      <c r="O84" s="57" t="s">
        <v>676</v>
      </c>
      <c r="P84" s="5">
        <v>0</v>
      </c>
      <c r="Q84" s="57" t="s">
        <v>723</v>
      </c>
      <c r="R84" s="57" t="s">
        <v>743</v>
      </c>
      <c r="S84" s="5">
        <v>0</v>
      </c>
      <c r="T84" s="57" t="s">
        <v>791</v>
      </c>
      <c r="U84" s="5">
        <v>0</v>
      </c>
      <c r="V84" s="57" t="s">
        <v>829</v>
      </c>
      <c r="W84" s="5">
        <v>0</v>
      </c>
      <c r="X84" s="57" t="s">
        <v>871</v>
      </c>
      <c r="Y84" s="57" t="s">
        <v>890</v>
      </c>
      <c r="Z84" s="57" t="s">
        <v>912</v>
      </c>
      <c r="AA84" s="5">
        <v>0</v>
      </c>
      <c r="AB84" s="57" t="s">
        <v>950</v>
      </c>
      <c r="AC84" s="5">
        <v>0</v>
      </c>
      <c r="AD84" s="5">
        <v>0</v>
      </c>
      <c r="AE84" s="5">
        <v>0</v>
      </c>
      <c r="AF84" s="57" t="s">
        <v>1011</v>
      </c>
      <c r="AG84" s="57" t="s">
        <v>1025</v>
      </c>
      <c r="AH84" s="57" t="s">
        <v>1037</v>
      </c>
      <c r="AI84" s="57" t="s">
        <v>1048</v>
      </c>
      <c r="AJ84" s="5">
        <v>0</v>
      </c>
      <c r="AK84" s="5">
        <v>0</v>
      </c>
      <c r="AL84" s="5">
        <v>0</v>
      </c>
      <c r="AM84" s="57" t="s">
        <v>1110</v>
      </c>
      <c r="AN84" s="5">
        <v>0</v>
      </c>
      <c r="AO84" s="5">
        <v>0</v>
      </c>
      <c r="AP84" s="5">
        <v>0</v>
      </c>
      <c r="AQ84" s="5">
        <v>0</v>
      </c>
      <c r="AR84" s="57" t="s">
        <v>1194</v>
      </c>
      <c r="AS84" s="57" t="s">
        <v>1211</v>
      </c>
      <c r="AT84" s="5">
        <v>0</v>
      </c>
      <c r="AU84" s="5">
        <v>0</v>
      </c>
      <c r="AV84" s="5">
        <v>0</v>
      </c>
      <c r="AW84" s="57" t="s">
        <v>1281</v>
      </c>
      <c r="AX84" s="57" t="s">
        <v>1294</v>
      </c>
      <c r="AY84" s="5">
        <v>0</v>
      </c>
      <c r="AZ84" s="5">
        <v>0</v>
      </c>
      <c r="BA84" s="5">
        <v>0</v>
      </c>
      <c r="BB84" s="5">
        <v>0</v>
      </c>
      <c r="BC84" s="5">
        <v>0</v>
      </c>
      <c r="BD84" s="5">
        <v>0</v>
      </c>
      <c r="BE84" s="5">
        <v>0</v>
      </c>
      <c r="BF84" s="5">
        <v>0</v>
      </c>
      <c r="BG84" s="5">
        <v>0</v>
      </c>
      <c r="BH84" s="5">
        <v>0</v>
      </c>
      <c r="BI84" s="5">
        <v>0</v>
      </c>
      <c r="BJ84" s="5">
        <v>0</v>
      </c>
      <c r="BK84" s="5">
        <v>0</v>
      </c>
      <c r="BL84" s="5">
        <v>0</v>
      </c>
      <c r="BM84" s="5">
        <v>0</v>
      </c>
      <c r="BN84" s="57" t="s">
        <v>1438</v>
      </c>
      <c r="BO84" s="57" t="s">
        <v>1443</v>
      </c>
      <c r="BP84" s="5">
        <v>0</v>
      </c>
      <c r="BQ84" s="5">
        <v>0</v>
      </c>
      <c r="BR84" s="57" t="s">
        <v>1456</v>
      </c>
      <c r="BS84" s="57" t="s">
        <v>1466</v>
      </c>
      <c r="BT84" s="57" t="s">
        <v>1478</v>
      </c>
      <c r="BU84" s="57" t="s">
        <v>1489</v>
      </c>
      <c r="BV84" s="5">
        <v>0</v>
      </c>
      <c r="BW84" s="57" t="s">
        <v>1501</v>
      </c>
      <c r="BX84" s="57" t="s">
        <v>1510</v>
      </c>
      <c r="BY84" s="57" t="s">
        <v>1518</v>
      </c>
      <c r="BZ84" s="57" t="s">
        <v>1524</v>
      </c>
      <c r="CA84" s="57" t="s">
        <v>1530</v>
      </c>
      <c r="CB84" s="57" t="s">
        <v>1535</v>
      </c>
      <c r="CC84" s="57" t="s">
        <v>1539</v>
      </c>
      <c r="CD84" s="57" t="s">
        <v>1542</v>
      </c>
      <c r="CE84" s="57" t="s">
        <v>1544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6"/>
  <sheetViews>
    <sheetView workbookViewId="0">
      <selection activeCell="A1" sqref="A1"/>
    </sheetView>
  </sheetViews>
  <sheetFormatPr defaultColWidth="8.72727272727273" defaultRowHeight="14" outlineLevelCol="6"/>
  <sheetData>
    <row r="1" ht="16.25" spans="1:7">
      <c r="A1" s="30" t="s">
        <v>1545</v>
      </c>
    </row>
    <row r="2" ht="39" spans="1:7">
      <c r="A2" s="34" t="s">
        <v>1546</v>
      </c>
      <c r="B2" s="34" t="s">
        <v>189</v>
      </c>
      <c r="C2" s="34" t="s">
        <v>1547</v>
      </c>
      <c r="D2" s="34" t="s">
        <v>1548</v>
      </c>
      <c r="E2" s="34" t="s">
        <v>1549</v>
      </c>
      <c r="F2" s="34" t="s">
        <v>1550</v>
      </c>
    </row>
    <row r="3" spans="1:7">
      <c r="A3" s="35" t="s">
        <v>1551</v>
      </c>
      <c r="B3" s="35" t="s">
        <v>193</v>
      </c>
      <c r="C3" s="35">
        <v>33.01</v>
      </c>
      <c r="D3" s="35">
        <v>4.28</v>
      </c>
      <c r="E3" s="35">
        <v>4.4</v>
      </c>
      <c r="F3" s="35">
        <v>12.96</v>
      </c>
    </row>
    <row r="4" spans="1:7">
      <c r="A4" s="35"/>
      <c r="B4" s="35" t="s">
        <v>196</v>
      </c>
      <c r="C4" s="35">
        <v>21.94</v>
      </c>
      <c r="D4" s="35">
        <v>4.67</v>
      </c>
      <c r="E4" s="35">
        <v>4.38</v>
      </c>
      <c r="F4" s="35">
        <v>21.29</v>
      </c>
    </row>
    <row r="5" spans="1:7">
      <c r="A5" s="35"/>
      <c r="B5" s="35" t="s">
        <v>199</v>
      </c>
      <c r="C5" s="35">
        <v>30.3</v>
      </c>
      <c r="D5" s="35">
        <v>3.63</v>
      </c>
      <c r="E5" s="35">
        <v>4.4</v>
      </c>
      <c r="F5" s="35">
        <v>11.96</v>
      </c>
    </row>
    <row r="6" spans="1:7">
      <c r="A6" s="35"/>
      <c r="B6" s="35" t="s">
        <v>202</v>
      </c>
      <c r="C6" s="35">
        <v>0.73</v>
      </c>
      <c r="D6" s="35">
        <v>0.14</v>
      </c>
      <c r="E6" s="35">
        <v>4.39</v>
      </c>
      <c r="F6" s="35">
        <v>18.73</v>
      </c>
    </row>
    <row r="7" spans="1:7">
      <c r="A7" s="35"/>
      <c r="B7" s="35" t="s">
        <v>205</v>
      </c>
      <c r="C7" s="35">
        <v>4.2</v>
      </c>
      <c r="D7" s="35">
        <v>0.81</v>
      </c>
      <c r="E7" s="35">
        <v>4.39</v>
      </c>
      <c r="F7" s="35">
        <v>19.33</v>
      </c>
    </row>
    <row r="8" spans="1:7">
      <c r="A8" s="35"/>
      <c r="B8" s="35" t="s">
        <v>208</v>
      </c>
      <c r="C8" s="35">
        <v>5.66</v>
      </c>
      <c r="D8" s="35">
        <v>0.93</v>
      </c>
      <c r="E8" s="35">
        <v>4.39</v>
      </c>
      <c r="F8" s="35">
        <v>16.4</v>
      </c>
    </row>
    <row r="9" spans="1:7">
      <c r="A9" s="35"/>
      <c r="B9" s="35" t="s">
        <v>211</v>
      </c>
      <c r="C9" s="35">
        <v>5.55</v>
      </c>
      <c r="D9" s="35">
        <v>0.7</v>
      </c>
      <c r="E9" s="35">
        <v>4.4</v>
      </c>
      <c r="F9" s="35">
        <v>12.57</v>
      </c>
    </row>
    <row r="10" spans="1:7">
      <c r="A10" s="35"/>
      <c r="B10" s="35" t="s">
        <v>214</v>
      </c>
      <c r="C10" s="35">
        <v>66.85</v>
      </c>
      <c r="D10" s="35">
        <v>7.13</v>
      </c>
      <c r="E10" s="35">
        <v>4.4</v>
      </c>
      <c r="F10" s="35">
        <v>10.66</v>
      </c>
    </row>
    <row r="11" spans="1:7">
      <c r="A11" s="35"/>
      <c r="B11" s="35" t="s">
        <v>217</v>
      </c>
      <c r="C11" s="35">
        <v>1.04</v>
      </c>
      <c r="D11" s="35">
        <v>1.24</v>
      </c>
      <c r="E11" s="35">
        <v>3.73</v>
      </c>
      <c r="F11" s="35">
        <v>118.94</v>
      </c>
    </row>
    <row r="12" spans="1:7">
      <c r="A12" s="35"/>
      <c r="B12" s="36" t="s">
        <v>220</v>
      </c>
      <c r="C12" s="36">
        <v>0.016</v>
      </c>
      <c r="D12" s="36">
        <v>0.47</v>
      </c>
      <c r="E12" s="36">
        <v>2.61</v>
      </c>
      <c r="F12" s="36">
        <v>289.25</v>
      </c>
      <c r="G12" s="37"/>
    </row>
    <row r="13" ht="14.75" spans="1:7">
      <c r="A13" s="38" t="s">
        <v>1552</v>
      </c>
      <c r="B13" s="35" t="s">
        <v>223</v>
      </c>
      <c r="C13" s="35">
        <v>3.13</v>
      </c>
      <c r="D13" s="35">
        <v>0.97</v>
      </c>
      <c r="E13" s="35">
        <v>4.35</v>
      </c>
      <c r="F13" s="35">
        <v>31.02</v>
      </c>
    </row>
    <row r="14" ht="14.75" spans="1:7">
      <c r="A14" s="38"/>
      <c r="B14" s="35" t="s">
        <v>226</v>
      </c>
      <c r="C14" s="35">
        <v>3.59</v>
      </c>
      <c r="D14" s="35">
        <v>1.41</v>
      </c>
      <c r="E14" s="35">
        <v>4.31</v>
      </c>
      <c r="F14" s="35">
        <v>39.19</v>
      </c>
    </row>
    <row r="15" ht="14.75" spans="1:7">
      <c r="A15" s="38"/>
      <c r="B15" s="35" t="s">
        <v>229</v>
      </c>
      <c r="C15" s="35">
        <v>2.1</v>
      </c>
      <c r="D15" s="35">
        <v>1.12</v>
      </c>
      <c r="E15" s="35">
        <v>4.26</v>
      </c>
      <c r="F15" s="35">
        <v>53.49</v>
      </c>
    </row>
    <row r="16" ht="14.75" spans="1:7">
      <c r="A16" s="38"/>
      <c r="B16" s="35" t="s">
        <v>232</v>
      </c>
      <c r="C16" s="35">
        <v>1.62</v>
      </c>
      <c r="D16" s="35">
        <v>0.62</v>
      </c>
      <c r="E16" s="35">
        <v>4.34</v>
      </c>
      <c r="F16" s="35">
        <v>38.08</v>
      </c>
    </row>
    <row r="17" ht="14.75" spans="1:6">
      <c r="A17" s="38"/>
      <c r="B17" s="35" t="s">
        <v>235</v>
      </c>
      <c r="C17" s="35">
        <v>1.89</v>
      </c>
      <c r="D17" s="35">
        <v>0.38</v>
      </c>
      <c r="E17" s="35">
        <v>4.38</v>
      </c>
      <c r="F17" s="35">
        <v>20.25</v>
      </c>
    </row>
    <row r="18" ht="14.75" spans="1:6">
      <c r="A18" s="38"/>
      <c r="B18" s="35" t="s">
        <v>238</v>
      </c>
      <c r="C18" s="35">
        <v>2</v>
      </c>
      <c r="D18" s="35">
        <v>0.81</v>
      </c>
      <c r="E18" s="35">
        <v>4.32</v>
      </c>
      <c r="F18" s="35">
        <v>40.58</v>
      </c>
    </row>
    <row r="19" ht="14.75" spans="1:6">
      <c r="A19" s="38"/>
      <c r="B19" s="35" t="s">
        <v>241</v>
      </c>
      <c r="C19" s="35">
        <v>2.18</v>
      </c>
      <c r="D19" s="35">
        <v>0.94</v>
      </c>
      <c r="E19" s="35">
        <v>4.3</v>
      </c>
      <c r="F19" s="35">
        <v>43</v>
      </c>
    </row>
    <row r="20" ht="14.75" spans="1:6">
      <c r="A20" s="38"/>
      <c r="B20" s="38" t="s">
        <v>244</v>
      </c>
      <c r="C20" s="38">
        <v>0.7</v>
      </c>
      <c r="D20" s="38">
        <v>0.45</v>
      </c>
      <c r="E20" s="38">
        <v>4.06</v>
      </c>
      <c r="F20" s="38">
        <v>64.33</v>
      </c>
    </row>
    <row r="21" spans="1:6">
      <c r="A21" s="3"/>
      <c r="B21" s="3"/>
      <c r="C21" s="3"/>
      <c r="D21" s="3"/>
      <c r="E21" s="3"/>
      <c r="F21" s="3"/>
    </row>
    <row r="22" spans="1:6">
      <c r="A22" s="3"/>
      <c r="B22" s="3"/>
      <c r="C22" s="3"/>
      <c r="D22" s="3"/>
      <c r="E22" s="3"/>
      <c r="F22" s="3"/>
    </row>
    <row r="23" spans="1:6">
      <c r="A23" s="3"/>
      <c r="B23" s="3"/>
      <c r="C23" s="3"/>
      <c r="D23" s="3"/>
      <c r="E23" s="3"/>
      <c r="F23" s="3"/>
    </row>
    <row r="24" spans="1:6">
      <c r="A24" s="3"/>
      <c r="B24" s="3"/>
      <c r="C24" s="3"/>
      <c r="D24" s="3"/>
      <c r="E24" s="3"/>
      <c r="F24" s="3"/>
    </row>
    <row r="25" spans="1:6">
      <c r="A25" s="3"/>
      <c r="B25" s="3"/>
      <c r="C25" s="3"/>
      <c r="D25" s="3"/>
      <c r="E25" s="3"/>
      <c r="F25" s="3"/>
    </row>
    <row r="26" spans="1:6">
      <c r="A26" s="3"/>
      <c r="B26" s="3"/>
      <c r="C26" s="3"/>
      <c r="D26" s="3"/>
      <c r="E26" s="3"/>
      <c r="F26" s="3"/>
    </row>
  </sheetData>
  <mergeCells count="2">
    <mergeCell ref="A3:A12"/>
    <mergeCell ref="A13:A20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0"/>
  <sheetViews>
    <sheetView workbookViewId="0">
      <selection activeCell="A1" sqref="A1"/>
    </sheetView>
  </sheetViews>
  <sheetFormatPr defaultColWidth="8.72727272727273" defaultRowHeight="14" outlineLevelCol="3"/>
  <cols>
    <col min="1" max="1" width="35.3636363636364" customWidth="1"/>
    <col min="2" max="2" width="19.1818181818182" customWidth="1"/>
    <col min="3" max="3" width="29.5454545454545" customWidth="1"/>
    <col min="4" max="4" width="18.6363636363636" customWidth="1"/>
  </cols>
  <sheetData>
    <row r="1" ht="16.25" spans="1:4">
      <c r="A1" s="30" t="s">
        <v>1553</v>
      </c>
      <c r="B1" s="3"/>
      <c r="C1" s="3"/>
      <c r="D1" s="3"/>
    </row>
    <row r="2" spans="1:4">
      <c r="A2" s="31" t="s">
        <v>1554</v>
      </c>
      <c r="B2" s="31" t="s">
        <v>1555</v>
      </c>
      <c r="C2" s="31" t="s">
        <v>1556</v>
      </c>
      <c r="D2" s="31" t="s">
        <v>1557</v>
      </c>
    </row>
    <row r="3" spans="1:4">
      <c r="A3" s="32">
        <v>1</v>
      </c>
      <c r="B3" s="32">
        <v>4.02703</v>
      </c>
      <c r="C3" s="32">
        <v>22.3724</v>
      </c>
      <c r="D3" s="32">
        <v>22.3724</v>
      </c>
    </row>
    <row r="4" spans="1:4">
      <c r="A4" s="32">
        <v>2</v>
      </c>
      <c r="B4" s="32">
        <v>2.32074</v>
      </c>
      <c r="C4" s="32">
        <v>12.89301</v>
      </c>
      <c r="D4" s="32">
        <v>35.2654</v>
      </c>
    </row>
    <row r="5" spans="1:4">
      <c r="A5" s="32">
        <v>3</v>
      </c>
      <c r="B5" s="32">
        <v>1.71563</v>
      </c>
      <c r="C5" s="32">
        <v>9.53126</v>
      </c>
      <c r="D5" s="32">
        <v>44.79666</v>
      </c>
    </row>
    <row r="6" spans="1:4">
      <c r="A6" s="32">
        <v>4</v>
      </c>
      <c r="B6" s="32">
        <v>1.5155</v>
      </c>
      <c r="C6" s="32">
        <v>8.41944</v>
      </c>
      <c r="D6" s="32">
        <v>53.2161</v>
      </c>
    </row>
    <row r="7" spans="1:4">
      <c r="A7" s="32">
        <v>5</v>
      </c>
      <c r="B7" s="32">
        <v>1.23458</v>
      </c>
      <c r="C7" s="32">
        <v>6.85875</v>
      </c>
      <c r="D7" s="32">
        <v>60.07485</v>
      </c>
    </row>
    <row r="8" spans="1:4">
      <c r="A8" s="32">
        <v>6</v>
      </c>
      <c r="B8" s="32">
        <v>1.05856</v>
      </c>
      <c r="C8" s="32">
        <v>5.88091</v>
      </c>
      <c r="D8" s="32">
        <v>65.95576</v>
      </c>
    </row>
    <row r="9" spans="1:4">
      <c r="A9" s="32">
        <v>7</v>
      </c>
      <c r="B9" s="32">
        <v>0.982</v>
      </c>
      <c r="C9" s="32">
        <v>5.45557</v>
      </c>
      <c r="D9" s="32">
        <v>71.41134</v>
      </c>
    </row>
    <row r="10" spans="1:4">
      <c r="A10" s="32">
        <v>8</v>
      </c>
      <c r="B10" s="32">
        <v>0.92718</v>
      </c>
      <c r="C10" s="32">
        <v>5.15102</v>
      </c>
      <c r="D10" s="32">
        <v>76.56236</v>
      </c>
    </row>
    <row r="11" spans="1:4">
      <c r="A11" s="32">
        <v>9</v>
      </c>
      <c r="B11" s="32">
        <v>0.75235</v>
      </c>
      <c r="C11" s="32">
        <v>4.17973</v>
      </c>
      <c r="D11" s="32">
        <v>80.74208</v>
      </c>
    </row>
    <row r="12" spans="1:4">
      <c r="A12" s="32">
        <v>10</v>
      </c>
      <c r="B12" s="32">
        <v>0.69244</v>
      </c>
      <c r="C12" s="32">
        <v>3.8469</v>
      </c>
      <c r="D12" s="32">
        <v>84.58899</v>
      </c>
    </row>
    <row r="13" spans="1:4">
      <c r="A13" s="32">
        <v>11</v>
      </c>
      <c r="B13" s="32">
        <v>0.6533</v>
      </c>
      <c r="C13" s="32">
        <v>3.62943</v>
      </c>
      <c r="D13" s="32">
        <v>88.21842</v>
      </c>
    </row>
    <row r="14" spans="1:4">
      <c r="A14" s="32">
        <v>12</v>
      </c>
      <c r="B14" s="32">
        <v>0.50045</v>
      </c>
      <c r="C14" s="32">
        <v>2.7803</v>
      </c>
      <c r="D14" s="32">
        <v>90.99872</v>
      </c>
    </row>
    <row r="15" spans="1:4">
      <c r="A15" s="32">
        <v>13</v>
      </c>
      <c r="B15" s="32">
        <v>0.44619</v>
      </c>
      <c r="C15" s="32">
        <v>2.47886</v>
      </c>
      <c r="D15" s="32">
        <v>93.47758</v>
      </c>
    </row>
    <row r="16" spans="1:4">
      <c r="A16" s="32">
        <v>14</v>
      </c>
      <c r="B16" s="32">
        <v>0.37203</v>
      </c>
      <c r="C16" s="32">
        <v>2.06684</v>
      </c>
      <c r="D16" s="32">
        <v>95.54442</v>
      </c>
    </row>
    <row r="17" spans="1:4">
      <c r="A17" s="32">
        <v>15</v>
      </c>
      <c r="B17" s="32">
        <v>0.36432</v>
      </c>
      <c r="C17" s="32">
        <v>2.02399</v>
      </c>
      <c r="D17" s="32">
        <v>97.5684</v>
      </c>
    </row>
    <row r="18" spans="1:4">
      <c r="A18" s="32">
        <v>16</v>
      </c>
      <c r="B18" s="32">
        <v>0.26279</v>
      </c>
      <c r="C18" s="32">
        <v>1.45995</v>
      </c>
      <c r="D18" s="32">
        <v>99.02835</v>
      </c>
    </row>
    <row r="19" spans="1:4">
      <c r="A19" s="32">
        <v>17</v>
      </c>
      <c r="B19" s="32">
        <v>0.09976</v>
      </c>
      <c r="C19" s="32">
        <v>0.55422</v>
      </c>
      <c r="D19" s="32">
        <v>99.58258</v>
      </c>
    </row>
    <row r="20" ht="14.75" spans="1:4">
      <c r="A20" s="33">
        <v>18</v>
      </c>
      <c r="B20" s="33">
        <v>0.07514</v>
      </c>
      <c r="C20" s="33">
        <v>0.41742</v>
      </c>
      <c r="D20" s="33">
        <v>100</v>
      </c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62"/>
  <sheetViews>
    <sheetView workbookViewId="0">
      <selection activeCell="A1" sqref="A1"/>
    </sheetView>
  </sheetViews>
  <sheetFormatPr defaultColWidth="8.72727272727273" defaultRowHeight="14" outlineLevelCol="5"/>
  <cols>
    <col min="1" max="1" width="15.3636363636364" style="23" customWidth="1"/>
    <col min="2" max="2" width="37" style="23" customWidth="1"/>
    <col min="3" max="3" width="8.72727272727273" style="23"/>
    <col min="4" max="4" width="37" style="23" customWidth="1"/>
    <col min="5" max="6" width="8.72727272727273" style="23"/>
  </cols>
  <sheetData>
    <row r="1" s="24" customFormat="1" ht="16.25" spans="1:6">
      <c r="A1" s="25" t="s">
        <v>1558</v>
      </c>
      <c r="B1" s="26"/>
      <c r="C1" s="26"/>
      <c r="D1" s="26"/>
      <c r="E1" s="26"/>
      <c r="F1" s="26"/>
    </row>
    <row r="2" spans="1:6">
      <c r="A2" s="27" t="s">
        <v>247</v>
      </c>
      <c r="B2" s="27" t="s">
        <v>249</v>
      </c>
      <c r="C2" s="27" t="s">
        <v>1559</v>
      </c>
      <c r="D2" s="27" t="s">
        <v>250</v>
      </c>
      <c r="E2" s="27" t="s">
        <v>1560</v>
      </c>
      <c r="F2" s="27" t="s">
        <v>1561</v>
      </c>
    </row>
    <row r="3" spans="1:6">
      <c r="A3" s="28" t="s">
        <v>1562</v>
      </c>
      <c r="B3" s="28" t="s">
        <v>1563</v>
      </c>
      <c r="C3" s="28">
        <v>59.83</v>
      </c>
      <c r="D3" s="28" t="s">
        <v>1564</v>
      </c>
      <c r="E3" s="28">
        <v>59.78</v>
      </c>
      <c r="F3" s="28">
        <v>146</v>
      </c>
    </row>
    <row r="4" spans="1:6">
      <c r="A4" s="28" t="s">
        <v>1565</v>
      </c>
      <c r="B4" s="28" t="s">
        <v>1566</v>
      </c>
      <c r="C4" s="28">
        <v>59.69</v>
      </c>
      <c r="D4" s="28" t="s">
        <v>1567</v>
      </c>
      <c r="E4" s="28">
        <v>60.25</v>
      </c>
      <c r="F4" s="28">
        <v>100</v>
      </c>
    </row>
    <row r="5" spans="1:6">
      <c r="A5" s="28" t="s">
        <v>1568</v>
      </c>
      <c r="B5" s="28" t="s">
        <v>1569</v>
      </c>
      <c r="C5" s="28">
        <v>59.15</v>
      </c>
      <c r="D5" s="28" t="s">
        <v>1570</v>
      </c>
      <c r="E5" s="28">
        <v>60.82</v>
      </c>
      <c r="F5" s="28">
        <v>117</v>
      </c>
    </row>
    <row r="6" spans="1:6">
      <c r="A6" s="28" t="s">
        <v>1571</v>
      </c>
      <c r="B6" s="28" t="s">
        <v>1572</v>
      </c>
      <c r="C6" s="28">
        <v>59.61</v>
      </c>
      <c r="D6" s="28" t="s">
        <v>1573</v>
      </c>
      <c r="E6" s="28">
        <v>60.13</v>
      </c>
      <c r="F6" s="28">
        <v>147</v>
      </c>
    </row>
    <row r="7" spans="1:6">
      <c r="A7" s="28" t="s">
        <v>1574</v>
      </c>
      <c r="B7" s="28" t="s">
        <v>1575</v>
      </c>
      <c r="C7" s="28">
        <v>58.76</v>
      </c>
      <c r="D7" s="28" t="s">
        <v>1576</v>
      </c>
      <c r="E7" s="28">
        <v>58.5</v>
      </c>
      <c r="F7" s="28">
        <v>118</v>
      </c>
    </row>
    <row r="8" spans="1:6">
      <c r="A8" s="28" t="s">
        <v>1577</v>
      </c>
      <c r="B8" s="28" t="s">
        <v>1578</v>
      </c>
      <c r="C8" s="28">
        <v>60.67</v>
      </c>
      <c r="D8" s="28" t="s">
        <v>1579</v>
      </c>
      <c r="E8" s="28">
        <v>59.14</v>
      </c>
      <c r="F8" s="28">
        <v>127</v>
      </c>
    </row>
    <row r="9" spans="1:6">
      <c r="A9" s="28" t="s">
        <v>1580</v>
      </c>
      <c r="B9" s="28" t="s">
        <v>1581</v>
      </c>
      <c r="C9" s="28">
        <v>60.11</v>
      </c>
      <c r="D9" s="28" t="s">
        <v>1582</v>
      </c>
      <c r="E9" s="28">
        <v>59.96</v>
      </c>
      <c r="F9" s="28">
        <v>140</v>
      </c>
    </row>
    <row r="10" spans="1:6">
      <c r="A10" s="28" t="s">
        <v>1583</v>
      </c>
      <c r="B10" s="28" t="s">
        <v>1584</v>
      </c>
      <c r="C10" s="28">
        <v>59.26</v>
      </c>
      <c r="D10" s="28" t="s">
        <v>1585</v>
      </c>
      <c r="E10" s="28">
        <v>59.96</v>
      </c>
      <c r="F10" s="28">
        <v>141</v>
      </c>
    </row>
    <row r="11" spans="1:6">
      <c r="A11" s="28" t="s">
        <v>1586</v>
      </c>
      <c r="B11" s="28" t="s">
        <v>1587</v>
      </c>
      <c r="C11" s="28">
        <v>58.06</v>
      </c>
      <c r="D11" s="28" t="s">
        <v>1588</v>
      </c>
      <c r="E11" s="28">
        <v>59.37</v>
      </c>
      <c r="F11" s="28">
        <v>144</v>
      </c>
    </row>
    <row r="12" spans="1:6">
      <c r="A12" s="28" t="s">
        <v>1589</v>
      </c>
      <c r="B12" s="28" t="s">
        <v>1590</v>
      </c>
      <c r="C12" s="28">
        <v>59.93</v>
      </c>
      <c r="D12" s="28" t="s">
        <v>1591</v>
      </c>
      <c r="E12" s="28">
        <v>58.55</v>
      </c>
      <c r="F12" s="28">
        <v>144</v>
      </c>
    </row>
    <row r="13" spans="1:6">
      <c r="A13" s="28" t="s">
        <v>1592</v>
      </c>
      <c r="B13" s="28" t="s">
        <v>1593</v>
      </c>
      <c r="C13" s="28">
        <v>59.87</v>
      </c>
      <c r="D13" s="28" t="s">
        <v>1594</v>
      </c>
      <c r="E13" s="28">
        <v>59.76</v>
      </c>
      <c r="F13" s="28">
        <v>106</v>
      </c>
    </row>
    <row r="14" spans="1:6">
      <c r="A14" s="28" t="s">
        <v>1595</v>
      </c>
      <c r="B14" s="28" t="s">
        <v>1596</v>
      </c>
      <c r="C14" s="28">
        <v>59.32</v>
      </c>
      <c r="D14" s="28" t="s">
        <v>1597</v>
      </c>
      <c r="E14" s="28">
        <v>60.32</v>
      </c>
      <c r="F14" s="28">
        <v>111</v>
      </c>
    </row>
    <row r="15" spans="1:6">
      <c r="A15" s="28" t="s">
        <v>1598</v>
      </c>
      <c r="B15" s="28" t="s">
        <v>1599</v>
      </c>
      <c r="C15" s="28">
        <v>58.45</v>
      </c>
      <c r="D15" s="28" t="s">
        <v>1600</v>
      </c>
      <c r="E15" s="28">
        <v>60</v>
      </c>
      <c r="F15" s="28">
        <v>140</v>
      </c>
    </row>
    <row r="16" spans="1:6">
      <c r="A16" s="28" t="s">
        <v>1601</v>
      </c>
      <c r="B16" s="28" t="s">
        <v>1602</v>
      </c>
      <c r="C16" s="28">
        <v>59.52</v>
      </c>
      <c r="D16" s="28" t="s">
        <v>1603</v>
      </c>
      <c r="E16" s="28">
        <v>59.96</v>
      </c>
      <c r="F16" s="28">
        <v>128</v>
      </c>
    </row>
    <row r="17" spans="1:6">
      <c r="A17" s="28" t="s">
        <v>1604</v>
      </c>
      <c r="B17" s="28" t="s">
        <v>1605</v>
      </c>
      <c r="C17" s="28">
        <v>58.89</v>
      </c>
      <c r="D17" s="28" t="s">
        <v>1606</v>
      </c>
      <c r="E17" s="28">
        <v>58.01</v>
      </c>
      <c r="F17" s="28">
        <v>145</v>
      </c>
    </row>
    <row r="18" spans="1:6">
      <c r="A18" s="28" t="s">
        <v>1607</v>
      </c>
      <c r="B18" s="28" t="s">
        <v>1608</v>
      </c>
      <c r="C18" s="28">
        <v>60.25</v>
      </c>
      <c r="D18" s="28" t="s">
        <v>1609</v>
      </c>
      <c r="E18" s="28">
        <v>58.67</v>
      </c>
      <c r="F18" s="28">
        <v>127</v>
      </c>
    </row>
    <row r="19" spans="1:6">
      <c r="A19" s="28" t="s">
        <v>1610</v>
      </c>
      <c r="B19" s="28" t="s">
        <v>1611</v>
      </c>
      <c r="C19" s="28">
        <v>59.44</v>
      </c>
      <c r="D19" s="28" t="s">
        <v>1612</v>
      </c>
      <c r="E19" s="28">
        <v>59.43</v>
      </c>
      <c r="F19" s="28">
        <v>136</v>
      </c>
    </row>
    <row r="20" spans="1:6">
      <c r="A20" s="28" t="s">
        <v>1613</v>
      </c>
      <c r="B20" s="28" t="s">
        <v>1614</v>
      </c>
      <c r="C20" s="28">
        <v>59.79</v>
      </c>
      <c r="D20" s="28" t="s">
        <v>1615</v>
      </c>
      <c r="E20" s="28">
        <v>58.81</v>
      </c>
      <c r="F20" s="28">
        <v>102</v>
      </c>
    </row>
    <row r="21" spans="1:6">
      <c r="A21" s="28" t="s">
        <v>1616</v>
      </c>
      <c r="B21" s="28" t="s">
        <v>1617</v>
      </c>
      <c r="C21" s="28">
        <v>60.03</v>
      </c>
      <c r="D21" s="28" t="s">
        <v>1618</v>
      </c>
      <c r="E21" s="28">
        <v>59.2</v>
      </c>
      <c r="F21" s="28">
        <v>158</v>
      </c>
    </row>
    <row r="22" spans="1:6">
      <c r="A22" s="28" t="s">
        <v>1619</v>
      </c>
      <c r="B22" s="28" t="s">
        <v>1620</v>
      </c>
      <c r="C22" s="28">
        <v>60.11</v>
      </c>
      <c r="D22" s="28" t="s">
        <v>1621</v>
      </c>
      <c r="E22" s="28">
        <v>60.33</v>
      </c>
      <c r="F22" s="28">
        <v>117</v>
      </c>
    </row>
    <row r="23" spans="1:6">
      <c r="A23" s="28" t="s">
        <v>1622</v>
      </c>
      <c r="B23" s="28" t="s">
        <v>1623</v>
      </c>
      <c r="C23" s="28">
        <v>59.03</v>
      </c>
      <c r="D23" s="28" t="s">
        <v>1624</v>
      </c>
      <c r="E23" s="28">
        <v>59.46</v>
      </c>
      <c r="F23" s="28">
        <v>150</v>
      </c>
    </row>
    <row r="24" spans="1:6">
      <c r="A24" s="28" t="s">
        <v>1625</v>
      </c>
      <c r="B24" s="28" t="s">
        <v>1626</v>
      </c>
      <c r="C24" s="28">
        <v>59.31</v>
      </c>
      <c r="D24" s="28" t="s">
        <v>1627</v>
      </c>
      <c r="E24" s="28">
        <v>58.35</v>
      </c>
      <c r="F24" s="28">
        <v>136</v>
      </c>
    </row>
    <row r="25" spans="1:6">
      <c r="A25" s="28" t="s">
        <v>1628</v>
      </c>
      <c r="B25" s="28" t="s">
        <v>1629</v>
      </c>
      <c r="C25" s="28">
        <v>59.9</v>
      </c>
      <c r="D25" s="28" t="s">
        <v>1630</v>
      </c>
      <c r="E25" s="28">
        <v>60.11</v>
      </c>
      <c r="F25" s="28">
        <v>118</v>
      </c>
    </row>
    <row r="26" spans="1:6">
      <c r="A26" s="28" t="s">
        <v>1631</v>
      </c>
      <c r="B26" s="28" t="s">
        <v>1632</v>
      </c>
      <c r="C26" s="28">
        <v>60.59</v>
      </c>
      <c r="D26" s="28" t="s">
        <v>1633</v>
      </c>
      <c r="E26" s="28">
        <v>59.71</v>
      </c>
      <c r="F26" s="28">
        <v>138</v>
      </c>
    </row>
    <row r="27" spans="1:6">
      <c r="A27" s="28" t="s">
        <v>1634</v>
      </c>
      <c r="B27" s="28" t="s">
        <v>1635</v>
      </c>
      <c r="C27" s="28">
        <v>59.53</v>
      </c>
      <c r="D27" s="28" t="s">
        <v>1636</v>
      </c>
      <c r="E27" s="28">
        <v>60.74</v>
      </c>
      <c r="F27" s="28">
        <v>207</v>
      </c>
    </row>
    <row r="28" spans="1:6">
      <c r="A28" s="28" t="s">
        <v>1637</v>
      </c>
      <c r="B28" s="28" t="s">
        <v>1638</v>
      </c>
      <c r="C28" s="28">
        <v>59.24</v>
      </c>
      <c r="D28" s="28" t="s">
        <v>1639</v>
      </c>
      <c r="E28" s="28">
        <v>59.4</v>
      </c>
      <c r="F28" s="28">
        <v>118</v>
      </c>
    </row>
    <row r="29" spans="1:6">
      <c r="A29" s="28" t="s">
        <v>1640</v>
      </c>
      <c r="B29" s="28" t="s">
        <v>1641</v>
      </c>
      <c r="C29" s="28">
        <v>59.64</v>
      </c>
      <c r="D29" s="28" t="s">
        <v>1642</v>
      </c>
      <c r="E29" s="28">
        <v>59.01</v>
      </c>
      <c r="F29" s="28">
        <v>122</v>
      </c>
    </row>
    <row r="30" spans="1:6">
      <c r="A30" s="28" t="s">
        <v>1643</v>
      </c>
      <c r="B30" s="28" t="s">
        <v>1644</v>
      </c>
      <c r="C30" s="28">
        <v>59.25</v>
      </c>
      <c r="D30" s="28" t="s">
        <v>1645</v>
      </c>
      <c r="E30" s="28">
        <v>56.02</v>
      </c>
      <c r="F30" s="28">
        <v>142</v>
      </c>
    </row>
    <row r="31" spans="1:6">
      <c r="A31" s="28" t="s">
        <v>1646</v>
      </c>
      <c r="B31" s="28" t="s">
        <v>1647</v>
      </c>
      <c r="C31" s="28">
        <v>59.52</v>
      </c>
      <c r="D31" s="28" t="s">
        <v>1648</v>
      </c>
      <c r="E31" s="28">
        <v>58.34</v>
      </c>
      <c r="F31" s="28">
        <v>119</v>
      </c>
    </row>
    <row r="32" spans="1:6">
      <c r="A32" s="28" t="s">
        <v>1649</v>
      </c>
      <c r="B32" s="28" t="s">
        <v>1650</v>
      </c>
      <c r="C32" s="28">
        <v>59.67</v>
      </c>
      <c r="D32" s="28" t="s">
        <v>1651</v>
      </c>
      <c r="E32" s="28">
        <v>59.18</v>
      </c>
      <c r="F32" s="28">
        <v>139</v>
      </c>
    </row>
    <row r="33" spans="1:6">
      <c r="A33" s="28" t="s">
        <v>1652</v>
      </c>
      <c r="B33" s="28" t="s">
        <v>1653</v>
      </c>
      <c r="C33" s="28">
        <v>59.64</v>
      </c>
      <c r="D33" s="28" t="s">
        <v>1654</v>
      </c>
      <c r="E33" s="28">
        <v>58.2</v>
      </c>
      <c r="F33" s="28">
        <v>137</v>
      </c>
    </row>
    <row r="34" spans="1:6">
      <c r="A34" s="28" t="s">
        <v>1655</v>
      </c>
      <c r="B34" s="28" t="s">
        <v>1656</v>
      </c>
      <c r="C34" s="28">
        <v>59.83</v>
      </c>
      <c r="D34" s="28" t="s">
        <v>1657</v>
      </c>
      <c r="E34" s="28">
        <v>59.65</v>
      </c>
      <c r="F34" s="28">
        <v>194</v>
      </c>
    </row>
    <row r="35" spans="1:6">
      <c r="A35" s="28" t="s">
        <v>1658</v>
      </c>
      <c r="B35" s="28" t="s">
        <v>1659</v>
      </c>
      <c r="C35" s="28">
        <v>58.34</v>
      </c>
      <c r="D35" s="28" t="s">
        <v>1660</v>
      </c>
      <c r="E35" s="28">
        <v>59.9</v>
      </c>
      <c r="F35" s="28">
        <v>172</v>
      </c>
    </row>
    <row r="36" spans="1:6">
      <c r="A36" s="28" t="s">
        <v>1661</v>
      </c>
      <c r="B36" s="28" t="s">
        <v>1662</v>
      </c>
      <c r="C36" s="28">
        <v>58.72</v>
      </c>
      <c r="D36" s="28" t="s">
        <v>1663</v>
      </c>
      <c r="E36" s="28">
        <v>54.89</v>
      </c>
      <c r="F36" s="28">
        <v>138</v>
      </c>
    </row>
    <row r="37" spans="1:6">
      <c r="A37" s="28" t="s">
        <v>1664</v>
      </c>
      <c r="B37" s="28" t="s">
        <v>1665</v>
      </c>
      <c r="C37" s="28">
        <v>59.83</v>
      </c>
      <c r="D37" s="28" t="s">
        <v>1666</v>
      </c>
      <c r="E37" s="28">
        <v>59.83</v>
      </c>
      <c r="F37" s="28">
        <v>106</v>
      </c>
    </row>
    <row r="38" spans="1:6">
      <c r="A38" s="28" t="s">
        <v>1667</v>
      </c>
      <c r="B38" s="28" t="s">
        <v>1668</v>
      </c>
      <c r="C38" s="28">
        <v>59.69</v>
      </c>
      <c r="D38" s="28" t="s">
        <v>1669</v>
      </c>
      <c r="E38" s="28">
        <v>59.43</v>
      </c>
      <c r="F38" s="28">
        <v>131</v>
      </c>
    </row>
    <row r="39" spans="1:6">
      <c r="A39" s="28" t="s">
        <v>1670</v>
      </c>
      <c r="B39" s="28" t="s">
        <v>1671</v>
      </c>
      <c r="C39" s="28">
        <v>58.84</v>
      </c>
      <c r="D39" s="28" t="s">
        <v>1672</v>
      </c>
      <c r="E39" s="28">
        <v>55.27</v>
      </c>
      <c r="F39" s="28">
        <v>168</v>
      </c>
    </row>
    <row r="40" spans="1:6">
      <c r="A40" s="28" t="s">
        <v>1673</v>
      </c>
      <c r="B40" s="28" t="s">
        <v>1674</v>
      </c>
      <c r="C40" s="28">
        <v>59.31</v>
      </c>
      <c r="D40" s="28" t="s">
        <v>1675</v>
      </c>
      <c r="E40" s="28">
        <v>59.71</v>
      </c>
      <c r="F40" s="28">
        <v>113</v>
      </c>
    </row>
    <row r="41" spans="1:6">
      <c r="A41" s="28" t="s">
        <v>1676</v>
      </c>
      <c r="B41" s="28" t="s">
        <v>1677</v>
      </c>
      <c r="C41" s="28">
        <v>58.47</v>
      </c>
      <c r="D41" s="28" t="s">
        <v>1678</v>
      </c>
      <c r="E41" s="28">
        <v>60.02</v>
      </c>
      <c r="F41" s="28">
        <v>176</v>
      </c>
    </row>
    <row r="42" spans="1:6">
      <c r="A42" s="28" t="s">
        <v>1679</v>
      </c>
      <c r="B42" s="28" t="s">
        <v>1680</v>
      </c>
      <c r="C42" s="28">
        <v>56.47</v>
      </c>
      <c r="D42" s="28" t="s">
        <v>1681</v>
      </c>
      <c r="E42" s="28">
        <v>56.99</v>
      </c>
      <c r="F42" s="28">
        <v>114</v>
      </c>
    </row>
    <row r="43" spans="1:6">
      <c r="A43" s="28" t="s">
        <v>1682</v>
      </c>
      <c r="B43" s="28" t="s">
        <v>1683</v>
      </c>
      <c r="C43" s="28">
        <v>59.9</v>
      </c>
      <c r="D43" s="28" t="s">
        <v>1684</v>
      </c>
      <c r="E43" s="28">
        <v>60.04</v>
      </c>
      <c r="F43" s="28">
        <v>118</v>
      </c>
    </row>
    <row r="44" spans="1:6">
      <c r="A44" s="28" t="s">
        <v>1685</v>
      </c>
      <c r="B44" s="28" t="s">
        <v>1686</v>
      </c>
      <c r="C44" s="28">
        <v>58.44</v>
      </c>
      <c r="D44" s="28" t="s">
        <v>1687</v>
      </c>
      <c r="E44" s="28">
        <v>58.53</v>
      </c>
      <c r="F44" s="28">
        <v>121</v>
      </c>
    </row>
    <row r="45" spans="1:6">
      <c r="A45" s="28" t="s">
        <v>1688</v>
      </c>
      <c r="B45" s="28" t="s">
        <v>1689</v>
      </c>
      <c r="C45" s="28">
        <v>56.49</v>
      </c>
      <c r="D45" s="28" t="s">
        <v>1690</v>
      </c>
      <c r="E45" s="28">
        <v>56.95</v>
      </c>
      <c r="F45" s="28">
        <v>132</v>
      </c>
    </row>
    <row r="46" spans="1:6">
      <c r="A46" s="28" t="s">
        <v>1691</v>
      </c>
      <c r="B46" s="28" t="s">
        <v>1692</v>
      </c>
      <c r="C46" s="28">
        <v>60.11</v>
      </c>
      <c r="D46" s="28" t="s">
        <v>1693</v>
      </c>
      <c r="E46" s="28">
        <v>59.07</v>
      </c>
      <c r="F46" s="28">
        <v>152</v>
      </c>
    </row>
    <row r="47" spans="1:6">
      <c r="A47" s="28" t="s">
        <v>1694</v>
      </c>
      <c r="B47" s="28" t="s">
        <v>1695</v>
      </c>
      <c r="C47" s="28">
        <v>60.68</v>
      </c>
      <c r="D47" s="28" t="s">
        <v>1696</v>
      </c>
      <c r="E47" s="28">
        <v>61.86</v>
      </c>
      <c r="F47" s="28">
        <v>113</v>
      </c>
    </row>
    <row r="48" spans="1:6">
      <c r="A48" s="28" t="s">
        <v>1697</v>
      </c>
      <c r="B48" s="28" t="s">
        <v>1698</v>
      </c>
      <c r="C48" s="28">
        <v>59.33</v>
      </c>
      <c r="D48" s="28" t="s">
        <v>1699</v>
      </c>
      <c r="E48" s="28">
        <v>58.86</v>
      </c>
      <c r="F48" s="28">
        <v>120</v>
      </c>
    </row>
    <row r="49" spans="1:6">
      <c r="A49" s="28" t="s">
        <v>1700</v>
      </c>
      <c r="B49" s="28" t="s">
        <v>1701</v>
      </c>
      <c r="C49" s="28">
        <v>57.15</v>
      </c>
      <c r="D49" s="28" t="s">
        <v>1702</v>
      </c>
      <c r="E49" s="28">
        <v>59.59</v>
      </c>
      <c r="F49" s="28">
        <v>136</v>
      </c>
    </row>
    <row r="50" spans="1:6">
      <c r="A50" s="28" t="s">
        <v>1703</v>
      </c>
      <c r="B50" s="28" t="s">
        <v>1704</v>
      </c>
      <c r="C50" s="28">
        <v>56.91</v>
      </c>
      <c r="D50" s="28" t="s">
        <v>1705</v>
      </c>
      <c r="E50" s="28">
        <v>57.59</v>
      </c>
      <c r="F50" s="28">
        <v>180</v>
      </c>
    </row>
    <row r="51" spans="1:6">
      <c r="A51" s="28" t="s">
        <v>1706</v>
      </c>
      <c r="B51" s="28" t="s">
        <v>1707</v>
      </c>
      <c r="C51" s="28">
        <v>57.64</v>
      </c>
      <c r="D51" s="28" t="s">
        <v>1708</v>
      </c>
      <c r="E51" s="28">
        <v>58.96</v>
      </c>
      <c r="F51" s="28">
        <v>162</v>
      </c>
    </row>
    <row r="52" spans="1:6">
      <c r="A52" s="28" t="s">
        <v>1709</v>
      </c>
      <c r="B52" s="28" t="s">
        <v>1710</v>
      </c>
      <c r="C52" s="28">
        <v>59.53</v>
      </c>
      <c r="D52" s="28" t="s">
        <v>1711</v>
      </c>
      <c r="E52" s="28">
        <v>60.39</v>
      </c>
      <c r="F52" s="28">
        <v>155</v>
      </c>
    </row>
    <row r="53" spans="1:6">
      <c r="A53" s="28" t="s">
        <v>1712</v>
      </c>
      <c r="B53" s="28" t="s">
        <v>1713</v>
      </c>
      <c r="C53" s="28">
        <v>58.63</v>
      </c>
      <c r="D53" s="28" t="s">
        <v>1714</v>
      </c>
      <c r="E53" s="28">
        <v>55.07</v>
      </c>
      <c r="F53" s="28">
        <v>123</v>
      </c>
    </row>
    <row r="54" spans="1:6">
      <c r="A54" s="28" t="s">
        <v>1715</v>
      </c>
      <c r="B54" s="28" t="s">
        <v>1716</v>
      </c>
      <c r="C54" s="28">
        <v>58.45</v>
      </c>
      <c r="D54" s="28" t="s">
        <v>1717</v>
      </c>
      <c r="E54" s="28">
        <v>60.36</v>
      </c>
      <c r="F54" s="28">
        <v>170</v>
      </c>
    </row>
    <row r="55" spans="1:6">
      <c r="A55" s="28" t="s">
        <v>1718</v>
      </c>
      <c r="B55" s="28" t="s">
        <v>1719</v>
      </c>
      <c r="C55" s="28">
        <v>58.54</v>
      </c>
      <c r="D55" s="28" t="s">
        <v>1720</v>
      </c>
      <c r="E55" s="28">
        <v>59.11</v>
      </c>
      <c r="F55" s="28">
        <v>143</v>
      </c>
    </row>
    <row r="56" spans="1:6">
      <c r="A56" s="28" t="s">
        <v>1721</v>
      </c>
      <c r="B56" s="28" t="s">
        <v>1722</v>
      </c>
      <c r="C56" s="28">
        <v>58.77</v>
      </c>
      <c r="D56" s="28" t="s">
        <v>1723</v>
      </c>
      <c r="E56" s="28">
        <v>58.4</v>
      </c>
      <c r="F56" s="28">
        <v>194</v>
      </c>
    </row>
    <row r="57" spans="1:6">
      <c r="A57" s="28" t="s">
        <v>1724</v>
      </c>
      <c r="B57" s="28" t="s">
        <v>1725</v>
      </c>
      <c r="C57" s="28">
        <v>59.67</v>
      </c>
      <c r="D57" s="28" t="s">
        <v>1726</v>
      </c>
      <c r="E57" s="28">
        <v>59.18</v>
      </c>
      <c r="F57" s="28">
        <v>128</v>
      </c>
    </row>
    <row r="58" spans="1:6">
      <c r="A58" s="28" t="s">
        <v>1727</v>
      </c>
      <c r="B58" s="28" t="s">
        <v>1728</v>
      </c>
      <c r="C58" s="28">
        <v>59.37</v>
      </c>
      <c r="D58" s="28" t="s">
        <v>1729</v>
      </c>
      <c r="E58" s="28">
        <v>58.6</v>
      </c>
      <c r="F58" s="28">
        <v>101</v>
      </c>
    </row>
    <row r="59" spans="1:6">
      <c r="A59" s="28" t="s">
        <v>1730</v>
      </c>
      <c r="B59" s="28" t="s">
        <v>1731</v>
      </c>
      <c r="C59" s="28">
        <v>55.45</v>
      </c>
      <c r="D59" s="28" t="s">
        <v>1732</v>
      </c>
      <c r="E59" s="28">
        <v>58.91</v>
      </c>
      <c r="F59" s="28">
        <v>150</v>
      </c>
    </row>
    <row r="60" spans="1:6">
      <c r="A60" s="28" t="s">
        <v>1733</v>
      </c>
      <c r="B60" s="28" t="s">
        <v>1734</v>
      </c>
      <c r="C60" s="28">
        <v>59.07</v>
      </c>
      <c r="D60" s="28" t="s">
        <v>1735</v>
      </c>
      <c r="E60" s="28">
        <v>60.69</v>
      </c>
      <c r="F60" s="28">
        <v>122</v>
      </c>
    </row>
    <row r="61" ht="14.75" spans="1:6">
      <c r="A61" s="29" t="s">
        <v>1736</v>
      </c>
      <c r="B61" s="29" t="s">
        <v>1737</v>
      </c>
      <c r="C61" s="29">
        <v>60.03</v>
      </c>
      <c r="D61" s="29" t="s">
        <v>1738</v>
      </c>
      <c r="E61" s="29">
        <v>60.04</v>
      </c>
      <c r="F61" s="29">
        <v>169</v>
      </c>
    </row>
    <row r="62" spans="1:6">
      <c r="A62" s="17"/>
      <c r="B62" s="17"/>
      <c r="C62" s="17"/>
      <c r="D62" s="17"/>
      <c r="E62" s="17"/>
      <c r="F62" s="17"/>
    </row>
  </sheetData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62"/>
  <sheetViews>
    <sheetView tabSelected="1" workbookViewId="0">
      <selection activeCell="A1" sqref="A1"/>
    </sheetView>
  </sheetViews>
  <sheetFormatPr defaultColWidth="8.72727272727273" defaultRowHeight="14" outlineLevelCol="6"/>
  <cols>
    <col min="1" max="2" width="11.7272727272727" customWidth="1"/>
    <col min="3" max="6" width="14"/>
    <col min="8" max="8" width="12.8181818181818"/>
  </cols>
  <sheetData>
    <row r="1" s="10" customFormat="1" ht="16.25" spans="1:7">
      <c r="A1" s="11" t="s">
        <v>1739</v>
      </c>
      <c r="B1" s="11"/>
      <c r="C1" s="12"/>
      <c r="D1" s="12"/>
      <c r="E1" s="12"/>
      <c r="F1" s="12"/>
    </row>
    <row r="2" spans="1:7">
      <c r="A2" s="13" t="s">
        <v>1740</v>
      </c>
      <c r="B2" s="14" t="s">
        <v>1741</v>
      </c>
      <c r="C2" s="15" t="s">
        <v>1742</v>
      </c>
      <c r="D2" s="15" t="s">
        <v>1743</v>
      </c>
      <c r="E2" s="15" t="s">
        <v>1744</v>
      </c>
      <c r="F2" s="15" t="s">
        <v>1745</v>
      </c>
      <c r="G2" s="16"/>
    </row>
    <row r="3" spans="1:7">
      <c r="A3" s="3" t="s">
        <v>1562</v>
      </c>
      <c r="B3" s="17">
        <v>4</v>
      </c>
      <c r="C3" s="3">
        <v>3.76923076923077</v>
      </c>
      <c r="D3" s="3">
        <v>1.35178399428965</v>
      </c>
      <c r="E3" s="3">
        <v>0.979591836734694</v>
      </c>
      <c r="F3" s="3">
        <v>0.684714702207414</v>
      </c>
      <c r="G3" s="18"/>
    </row>
    <row r="4" spans="1:7">
      <c r="A4" s="3" t="s">
        <v>1565</v>
      </c>
      <c r="B4" s="17">
        <v>4</v>
      </c>
      <c r="C4" s="3">
        <v>2.94601595007535</v>
      </c>
      <c r="D4" s="3">
        <v>0.722171447244932</v>
      </c>
      <c r="E4" s="3">
        <v>0.880744699758816</v>
      </c>
      <c r="F4" s="3">
        <v>0.508475874890801</v>
      </c>
      <c r="G4" s="18"/>
    </row>
    <row r="5" spans="1:7">
      <c r="A5" s="3" t="s">
        <v>1568</v>
      </c>
      <c r="B5" s="17">
        <v>9</v>
      </c>
      <c r="C5" s="3">
        <v>4.22586330340915</v>
      </c>
      <c r="D5" s="3">
        <v>1.49433852615649</v>
      </c>
      <c r="E5" s="3">
        <v>1.01781594964094</v>
      </c>
      <c r="F5" s="3">
        <v>0.722575437450473</v>
      </c>
      <c r="G5" s="18"/>
    </row>
    <row r="6" spans="1:7">
      <c r="A6" s="3" t="s">
        <v>1571</v>
      </c>
      <c r="B6" s="17">
        <v>8</v>
      </c>
      <c r="C6" s="3">
        <v>3.65028181937344</v>
      </c>
      <c r="D6" s="3">
        <v>1.36053610520166</v>
      </c>
      <c r="E6" s="3">
        <v>0.968064732356603</v>
      </c>
      <c r="F6" s="3">
        <v>0.675470559735532</v>
      </c>
      <c r="G6" s="18"/>
    </row>
    <row r="7" spans="1:7">
      <c r="A7" s="3" t="s">
        <v>1574</v>
      </c>
      <c r="B7" s="17">
        <v>4</v>
      </c>
      <c r="C7" s="3">
        <v>3.46684438520493</v>
      </c>
      <c r="D7" s="3">
        <v>1.30729769375625</v>
      </c>
      <c r="E7" s="3">
        <v>0.948737665000641</v>
      </c>
      <c r="F7" s="3">
        <v>0.558581513089929</v>
      </c>
      <c r="G7" s="18"/>
    </row>
    <row r="8" spans="1:7">
      <c r="A8" s="3" t="s">
        <v>1577</v>
      </c>
      <c r="B8" s="17">
        <v>11</v>
      </c>
      <c r="C8" s="3">
        <v>4.21916814975941</v>
      </c>
      <c r="D8" s="3">
        <v>1.50555277714617</v>
      </c>
      <c r="E8" s="3">
        <v>1.01731527337302</v>
      </c>
      <c r="F8" s="3">
        <v>0.722947844122265</v>
      </c>
      <c r="G8" s="18"/>
    </row>
    <row r="9" spans="1:7">
      <c r="A9" s="3" t="s">
        <v>1580</v>
      </c>
      <c r="B9" s="17">
        <v>6</v>
      </c>
      <c r="C9" s="3">
        <v>3.86331658291457</v>
      </c>
      <c r="D9" s="3">
        <v>1.36961039972828</v>
      </c>
      <c r="E9" s="3">
        <v>0.98820672910163</v>
      </c>
      <c r="F9" s="3">
        <v>0.693593882136952</v>
      </c>
      <c r="G9" s="18"/>
    </row>
    <row r="10" spans="1:7">
      <c r="A10" s="3" t="s">
        <v>1583</v>
      </c>
      <c r="B10" s="17">
        <v>10</v>
      </c>
      <c r="C10" s="3">
        <v>4.40667678300455</v>
      </c>
      <c r="D10" s="3">
        <v>1.52897489435911</v>
      </c>
      <c r="E10" s="3">
        <v>1.0307621671258</v>
      </c>
      <c r="F10" s="3">
        <v>0.734958624720787</v>
      </c>
      <c r="G10" s="18"/>
    </row>
    <row r="11" spans="1:7">
      <c r="A11" s="3" t="s">
        <v>1586</v>
      </c>
      <c r="B11" s="17">
        <v>8</v>
      </c>
      <c r="C11" s="3">
        <v>4.97956738348994</v>
      </c>
      <c r="D11" s="3">
        <v>1.66918642470241</v>
      </c>
      <c r="E11" s="3">
        <v>1.06557245560044</v>
      </c>
      <c r="F11" s="3">
        <v>0.764179369806109</v>
      </c>
      <c r="G11" s="18"/>
    </row>
    <row r="12" spans="1:7">
      <c r="A12" s="3" t="s">
        <v>1589</v>
      </c>
      <c r="B12" s="17">
        <v>5</v>
      </c>
      <c r="C12" s="3">
        <v>3.54356192038357</v>
      </c>
      <c r="D12" s="3">
        <v>1.31894569892999</v>
      </c>
      <c r="E12" s="3">
        <v>0.957064098227374</v>
      </c>
      <c r="F12" s="3">
        <v>0.670041070654221</v>
      </c>
      <c r="G12" s="18"/>
    </row>
    <row r="13" spans="1:7">
      <c r="A13" s="3" t="s">
        <v>1592</v>
      </c>
      <c r="B13" s="17">
        <v>5</v>
      </c>
      <c r="C13" s="3">
        <v>4.32951338407594</v>
      </c>
      <c r="D13" s="3">
        <v>1.54018197228143</v>
      </c>
      <c r="E13" s="3">
        <v>1.0253695473251</v>
      </c>
      <c r="F13" s="3">
        <v>0.734033640627953</v>
      </c>
      <c r="G13" s="18"/>
    </row>
    <row r="14" spans="1:7">
      <c r="A14" s="3" t="s">
        <v>1595</v>
      </c>
      <c r="B14" s="17">
        <v>4</v>
      </c>
      <c r="C14" s="3">
        <v>3.88838180317522</v>
      </c>
      <c r="D14" s="3">
        <v>1.37081529086685</v>
      </c>
      <c r="E14" s="3">
        <v>0.990431478313709</v>
      </c>
      <c r="F14" s="3">
        <v>0.694680278479994</v>
      </c>
      <c r="G14" s="18"/>
    </row>
    <row r="15" spans="1:7">
      <c r="A15" s="3" t="s">
        <v>1598</v>
      </c>
      <c r="B15" s="19">
        <v>7</v>
      </c>
      <c r="C15" s="3">
        <v>2.91395572666025</v>
      </c>
      <c r="D15" s="3">
        <v>1.17208318458041</v>
      </c>
      <c r="E15" s="3">
        <v>0.875765182542828</v>
      </c>
      <c r="F15" s="3">
        <v>0.595552395043156</v>
      </c>
      <c r="G15" s="18"/>
    </row>
    <row r="16" spans="1:7">
      <c r="A16" s="3" t="s">
        <v>1601</v>
      </c>
      <c r="B16" s="17">
        <v>4</v>
      </c>
      <c r="C16" s="3">
        <v>3.245702498281</v>
      </c>
      <c r="D16" s="3">
        <v>1.22609581863758</v>
      </c>
      <c r="E16" s="3">
        <v>0.922533719370101</v>
      </c>
      <c r="F16" s="3">
        <v>0.62843560516627</v>
      </c>
      <c r="G16" s="18"/>
    </row>
    <row r="17" spans="1:7">
      <c r="A17" s="3" t="s">
        <v>1604</v>
      </c>
      <c r="B17" s="19">
        <v>4</v>
      </c>
      <c r="C17" s="3">
        <v>2.92771084337349</v>
      </c>
      <c r="D17" s="3">
        <v>1.08665491535028</v>
      </c>
      <c r="E17" s="3">
        <v>0.877914951989026</v>
      </c>
      <c r="F17" s="3">
        <v>0.584734711849481</v>
      </c>
      <c r="G17" s="18"/>
    </row>
    <row r="18" spans="1:7">
      <c r="A18" s="3" t="s">
        <v>1607</v>
      </c>
      <c r="B18" s="17">
        <v>5</v>
      </c>
      <c r="C18" s="3">
        <v>3.95594739635549</v>
      </c>
      <c r="D18" s="3">
        <v>1.38072923787455</v>
      </c>
      <c r="E18" s="3">
        <v>0.996288069647143</v>
      </c>
      <c r="F18" s="3">
        <v>0.699992674284113</v>
      </c>
      <c r="G18" s="18"/>
    </row>
    <row r="19" spans="1:7">
      <c r="A19" s="3" t="s">
        <v>1610</v>
      </c>
      <c r="B19" s="17">
        <v>4</v>
      </c>
      <c r="C19" s="3">
        <v>1.54018660991979</v>
      </c>
      <c r="D19" s="3">
        <v>0.535385798203318</v>
      </c>
      <c r="E19" s="3">
        <v>0.46763736847699</v>
      </c>
      <c r="F19" s="3">
        <v>0.289222952121343</v>
      </c>
      <c r="G19" s="18"/>
    </row>
    <row r="20" spans="1:7">
      <c r="A20" s="3" t="s">
        <v>1613</v>
      </c>
      <c r="B20" s="17">
        <v>4</v>
      </c>
      <c r="C20" s="3">
        <v>3.99622219112915</v>
      </c>
      <c r="D20" s="3">
        <v>1.38581591557972</v>
      </c>
      <c r="E20" s="3">
        <v>0.999684884983019</v>
      </c>
      <c r="F20" s="3">
        <v>0.70285700077244</v>
      </c>
      <c r="G20" s="18"/>
    </row>
    <row r="21" spans="1:7">
      <c r="A21" s="3" t="s">
        <v>1616</v>
      </c>
      <c r="B21" s="17">
        <v>8</v>
      </c>
      <c r="C21" s="3">
        <v>3.70277078085643</v>
      </c>
      <c r="D21" s="3">
        <v>1.34929312886299</v>
      </c>
      <c r="E21" s="3">
        <v>0.973242630385488</v>
      </c>
      <c r="F21" s="3">
        <v>0.681917253613464</v>
      </c>
      <c r="G21" s="18"/>
    </row>
    <row r="22" spans="1:7">
      <c r="A22" s="3" t="s">
        <v>1619</v>
      </c>
      <c r="B22" s="17">
        <v>6</v>
      </c>
      <c r="C22" s="3">
        <v>4.70381609893028</v>
      </c>
      <c r="D22" s="3">
        <v>1.57263709791179</v>
      </c>
      <c r="E22" s="3">
        <v>1.04987553964183</v>
      </c>
      <c r="F22" s="3">
        <v>0.752602977231587</v>
      </c>
      <c r="G22" s="18"/>
    </row>
    <row r="23" spans="1:7">
      <c r="A23" s="3" t="s">
        <v>1622</v>
      </c>
      <c r="B23" s="17">
        <v>8</v>
      </c>
      <c r="C23" s="3">
        <v>3.08058657338895</v>
      </c>
      <c r="D23" s="3">
        <v>1.16584018227301</v>
      </c>
      <c r="E23" s="3">
        <v>0.900515328849682</v>
      </c>
      <c r="F23" s="3">
        <v>0.606365245001014</v>
      </c>
      <c r="G23" s="18"/>
    </row>
    <row r="24" spans="1:7">
      <c r="A24" s="3" t="s">
        <v>1625</v>
      </c>
      <c r="B24" s="17">
        <v>6</v>
      </c>
      <c r="C24" s="3">
        <v>3.85872850156602</v>
      </c>
      <c r="D24" s="3">
        <v>1.36699554899985</v>
      </c>
      <c r="E24" s="3">
        <v>0.987796368814525</v>
      </c>
      <c r="F24" s="3">
        <v>0.692516599279562</v>
      </c>
      <c r="G24" s="18"/>
    </row>
    <row r="25" spans="1:7">
      <c r="A25" s="3" t="s">
        <v>1628</v>
      </c>
      <c r="B25" s="17">
        <v>4</v>
      </c>
      <c r="C25" s="3">
        <v>3.25155880455816</v>
      </c>
      <c r="D25" s="3">
        <v>1.22723304339979</v>
      </c>
      <c r="E25" s="3">
        <v>0.923273600916926</v>
      </c>
      <c r="F25" s="3">
        <v>0.629037529513968</v>
      </c>
      <c r="G25" s="18"/>
    </row>
    <row r="26" spans="1:7">
      <c r="A26" s="3" t="s">
        <v>1631</v>
      </c>
      <c r="B26" s="17">
        <v>6</v>
      </c>
      <c r="C26" s="3">
        <v>4.04625049077345</v>
      </c>
      <c r="D26" s="3">
        <v>1.45245764424154</v>
      </c>
      <c r="E26" s="3">
        <v>1.00381015221202</v>
      </c>
      <c r="F26" s="3">
        <v>0.70938195852565</v>
      </c>
      <c r="G26" s="18"/>
    </row>
    <row r="27" spans="1:7">
      <c r="A27" s="3" t="s">
        <v>1634</v>
      </c>
      <c r="B27" s="17">
        <v>6</v>
      </c>
      <c r="C27" s="3">
        <v>2.37157393730511</v>
      </c>
      <c r="D27" s="3">
        <v>0.984878598319955</v>
      </c>
      <c r="E27" s="3">
        <v>0.771118800461362</v>
      </c>
      <c r="F27" s="3">
        <v>0.488009068378014</v>
      </c>
      <c r="G27" s="18"/>
    </row>
    <row r="28" spans="1:7">
      <c r="A28" s="3" t="s">
        <v>1637</v>
      </c>
      <c r="B28" s="17">
        <v>5</v>
      </c>
      <c r="C28" s="3">
        <v>3.21693768211298</v>
      </c>
      <c r="D28" s="3">
        <v>1.25414816499378</v>
      </c>
      <c r="E28" s="3">
        <v>0.918860482103725</v>
      </c>
      <c r="F28" s="3">
        <v>0.632869540663795</v>
      </c>
      <c r="G28" s="18"/>
    </row>
    <row r="29" spans="1:7">
      <c r="A29" s="3" t="s">
        <v>1640</v>
      </c>
      <c r="B29" s="17">
        <v>4</v>
      </c>
      <c r="C29" s="3">
        <v>2.03757575757576</v>
      </c>
      <c r="D29" s="3">
        <v>0.830986859302204</v>
      </c>
      <c r="E29" s="3">
        <v>0.678960935950823</v>
      </c>
      <c r="F29" s="3">
        <v>0.415742743151183</v>
      </c>
      <c r="G29" s="18"/>
    </row>
    <row r="30" spans="1:7">
      <c r="A30" s="3" t="s">
        <v>1643</v>
      </c>
      <c r="B30" s="17">
        <v>7</v>
      </c>
      <c r="C30" s="3">
        <v>3.61378112333526</v>
      </c>
      <c r="D30" s="3">
        <v>1.40481211062369</v>
      </c>
      <c r="E30" s="3">
        <v>0.964375367195427</v>
      </c>
      <c r="F30" s="3">
        <v>0.684859400549128</v>
      </c>
      <c r="G30" s="18"/>
    </row>
    <row r="31" spans="1:7">
      <c r="A31" s="3" t="s">
        <v>1646</v>
      </c>
      <c r="B31" s="17">
        <v>5</v>
      </c>
      <c r="C31" s="3">
        <v>3.64625183733465</v>
      </c>
      <c r="D31" s="3">
        <v>1.33696941593409</v>
      </c>
      <c r="E31" s="3">
        <v>0.967661023022485</v>
      </c>
      <c r="F31" s="3">
        <v>0.68176793125098</v>
      </c>
      <c r="G31" s="18"/>
    </row>
    <row r="32" spans="1:7">
      <c r="A32" s="3" t="s">
        <v>1649</v>
      </c>
      <c r="B32" s="17">
        <v>7</v>
      </c>
      <c r="C32" s="3">
        <v>2.26860254083485</v>
      </c>
      <c r="D32" s="3">
        <v>0.909977660026558</v>
      </c>
      <c r="E32" s="3">
        <v>0.745600000000001</v>
      </c>
      <c r="F32" s="3">
        <v>0.472335087407409</v>
      </c>
      <c r="G32" s="18"/>
    </row>
    <row r="33" spans="1:7">
      <c r="A33" s="3" t="s">
        <v>1652</v>
      </c>
      <c r="B33" s="17">
        <v>6</v>
      </c>
      <c r="C33" s="3">
        <v>3.68444074151218</v>
      </c>
      <c r="D33" s="3">
        <v>1.39551950236809</v>
      </c>
      <c r="E33" s="3">
        <v>0.971451184351857</v>
      </c>
      <c r="F33" s="3">
        <v>0.678968406723485</v>
      </c>
      <c r="G33" s="18"/>
    </row>
    <row r="34" spans="1:7">
      <c r="A34" s="3" t="s">
        <v>1655</v>
      </c>
      <c r="B34" s="17">
        <v>5</v>
      </c>
      <c r="C34" s="3">
        <v>3.32244408382135</v>
      </c>
      <c r="D34" s="3">
        <v>1.25846066415513</v>
      </c>
      <c r="E34" s="3">
        <v>0.932022340674043</v>
      </c>
      <c r="F34" s="3">
        <v>0.639616879484351</v>
      </c>
      <c r="G34" s="18"/>
    </row>
    <row r="35" spans="1:7">
      <c r="A35" s="3" t="s">
        <v>1661</v>
      </c>
      <c r="B35" s="17">
        <v>7</v>
      </c>
      <c r="C35" s="3">
        <v>2.62865694699237</v>
      </c>
      <c r="D35" s="3">
        <v>1.15113166945938</v>
      </c>
      <c r="E35" s="3">
        <v>0.826103458830731</v>
      </c>
      <c r="F35" s="3">
        <v>0.546398265651759</v>
      </c>
      <c r="G35" s="18"/>
    </row>
    <row r="36" spans="1:7">
      <c r="A36" s="3" t="s">
        <v>1664</v>
      </c>
      <c r="B36" s="17">
        <v>6</v>
      </c>
      <c r="C36" s="3">
        <v>5.10739614994934</v>
      </c>
      <c r="D36" s="3">
        <v>1.68480211040868</v>
      </c>
      <c r="E36" s="3">
        <v>1.07227401970509</v>
      </c>
      <c r="F36" s="3">
        <v>0.774768853857522</v>
      </c>
      <c r="G36" s="18"/>
    </row>
    <row r="37" spans="1:7">
      <c r="A37" s="3" t="s">
        <v>1667</v>
      </c>
      <c r="B37" s="17">
        <v>7</v>
      </c>
      <c r="C37" s="3">
        <v>3.42042565555314</v>
      </c>
      <c r="D37" s="3">
        <v>1.28519188399191</v>
      </c>
      <c r="E37" s="3">
        <v>0.943518302222033</v>
      </c>
      <c r="F37" s="3">
        <v>0.651485802335275</v>
      </c>
      <c r="G37" s="18"/>
    </row>
    <row r="38" spans="1:7">
      <c r="A38" s="3" t="s">
        <v>1670</v>
      </c>
      <c r="B38" s="17">
        <v>5</v>
      </c>
      <c r="C38" s="3">
        <v>4.09185793669969</v>
      </c>
      <c r="D38" s="3">
        <v>1.44401040695022</v>
      </c>
      <c r="E38" s="20">
        <f>4/3*(1-E32)</f>
        <v>0.339199999999999</v>
      </c>
      <c r="F38" s="3">
        <v>0.711413143342642</v>
      </c>
      <c r="G38" s="18"/>
    </row>
    <row r="39" spans="1:7">
      <c r="A39" s="3" t="s">
        <v>1673</v>
      </c>
      <c r="B39" s="17">
        <v>5</v>
      </c>
      <c r="C39" s="3">
        <v>3.6257187663356</v>
      </c>
      <c r="D39" s="3">
        <v>1.32897706150126</v>
      </c>
      <c r="E39" s="3">
        <v>0.96559015763168</v>
      </c>
      <c r="F39" s="3">
        <v>0.672528732655172</v>
      </c>
      <c r="G39" s="18"/>
    </row>
    <row r="40" spans="1:7">
      <c r="A40" s="3" t="s">
        <v>1676</v>
      </c>
      <c r="B40" s="17">
        <v>10</v>
      </c>
      <c r="C40" s="3">
        <v>4.12527359340801</v>
      </c>
      <c r="D40" s="3">
        <v>1.56828460289677</v>
      </c>
      <c r="E40" s="3">
        <v>1.01012244728109</v>
      </c>
      <c r="F40" s="3">
        <v>0.719004063176167</v>
      </c>
      <c r="G40" s="18"/>
    </row>
    <row r="41" spans="1:7">
      <c r="A41" s="3" t="s">
        <v>1679</v>
      </c>
      <c r="B41" s="17">
        <v>11</v>
      </c>
      <c r="C41" s="3">
        <v>4.78005937654627</v>
      </c>
      <c r="D41" s="3">
        <v>1.66691092868023</v>
      </c>
      <c r="E41" s="3">
        <v>1.0543967703535</v>
      </c>
      <c r="F41" s="3">
        <v>0.760361009145967</v>
      </c>
      <c r="G41" s="18"/>
    </row>
    <row r="42" spans="1:7">
      <c r="A42" s="3" t="s">
        <v>1682</v>
      </c>
      <c r="B42" s="17">
        <v>6</v>
      </c>
      <c r="C42" s="3">
        <v>2.82594335727851</v>
      </c>
      <c r="D42" s="3">
        <v>1.15636521189413</v>
      </c>
      <c r="E42" s="3">
        <v>0.861514487460433</v>
      </c>
      <c r="F42" s="3">
        <v>0.578414795313743</v>
      </c>
      <c r="G42" s="18"/>
    </row>
    <row r="43" spans="1:7">
      <c r="A43" s="3" t="s">
        <v>1685</v>
      </c>
      <c r="B43" s="17">
        <v>5</v>
      </c>
      <c r="C43" s="3">
        <v>1.90208193418402</v>
      </c>
      <c r="D43" s="3">
        <v>0.667181951579337</v>
      </c>
      <c r="E43" s="3">
        <v>0.632347056469647</v>
      </c>
      <c r="F43" s="3">
        <v>0.361798879901221</v>
      </c>
      <c r="G43" s="18"/>
    </row>
    <row r="44" spans="1:7">
      <c r="A44" s="3" t="s">
        <v>1688</v>
      </c>
      <c r="B44" s="17">
        <v>8</v>
      </c>
      <c r="C44" s="3">
        <v>1.92553872413058</v>
      </c>
      <c r="D44" s="3">
        <v>0.899940675911132</v>
      </c>
      <c r="E44" s="3">
        <v>0.640886426592798</v>
      </c>
      <c r="F44" s="3">
        <v>0.421010544731855</v>
      </c>
      <c r="G44" s="18"/>
    </row>
    <row r="45" spans="1:7">
      <c r="A45" s="3" t="s">
        <v>1691</v>
      </c>
      <c r="B45" s="17">
        <v>7</v>
      </c>
      <c r="C45" s="3">
        <v>3.53999817568184</v>
      </c>
      <c r="D45" s="3">
        <v>1.32787965071221</v>
      </c>
      <c r="E45" s="3">
        <v>0.956685304955036</v>
      </c>
      <c r="F45" s="3">
        <v>0.669519025455402</v>
      </c>
      <c r="G45" s="18"/>
    </row>
    <row r="46" spans="1:7">
      <c r="A46" s="3" t="s">
        <v>1694</v>
      </c>
      <c r="B46" s="17">
        <v>6</v>
      </c>
      <c r="C46" s="3">
        <v>1.80520525892138</v>
      </c>
      <c r="D46" s="3">
        <v>0.672320783782016</v>
      </c>
      <c r="E46" s="3">
        <v>0.594728497820055</v>
      </c>
      <c r="F46" s="3">
        <v>0.353963441952349</v>
      </c>
      <c r="G46" s="18"/>
    </row>
    <row r="47" spans="1:7">
      <c r="A47" s="3" t="s">
        <v>1697</v>
      </c>
      <c r="B47" s="17">
        <v>5</v>
      </c>
      <c r="C47" s="3">
        <v>1.47781234648764</v>
      </c>
      <c r="D47" s="3">
        <v>0.652930072106084</v>
      </c>
      <c r="E47" s="3">
        <v>0.431098799630655</v>
      </c>
      <c r="F47" s="3">
        <v>0.297372009115952</v>
      </c>
      <c r="G47" s="18"/>
    </row>
    <row r="48" spans="1:7">
      <c r="A48" s="3" t="s">
        <v>1700</v>
      </c>
      <c r="B48" s="17">
        <v>6</v>
      </c>
      <c r="C48" s="3">
        <v>2.11242841354366</v>
      </c>
      <c r="D48" s="3">
        <v>0.812921260236062</v>
      </c>
      <c r="E48" s="3">
        <v>0.702148236226714</v>
      </c>
      <c r="F48" s="3">
        <v>0.419677289224509</v>
      </c>
      <c r="G48" s="18"/>
    </row>
    <row r="49" spans="1:7">
      <c r="A49" s="3" t="s">
        <v>1703</v>
      </c>
      <c r="B49" s="17">
        <v>9</v>
      </c>
      <c r="C49" s="3">
        <v>2.32254364725373</v>
      </c>
      <c r="D49" s="3">
        <v>0.996005715387184</v>
      </c>
      <c r="E49" s="3">
        <v>0.759250114311843</v>
      </c>
      <c r="F49" s="3">
        <v>0.492815294265967</v>
      </c>
      <c r="G49" s="18"/>
    </row>
    <row r="50" spans="1:7">
      <c r="A50" s="3" t="s">
        <v>1706</v>
      </c>
      <c r="B50" s="17">
        <v>16</v>
      </c>
      <c r="C50" s="3">
        <v>3.19706462964552</v>
      </c>
      <c r="D50" s="3">
        <v>1.26216489541111</v>
      </c>
      <c r="E50" s="3">
        <v>0.916284106061013</v>
      </c>
      <c r="F50" s="3">
        <v>0.625705372136043</v>
      </c>
      <c r="G50" s="18"/>
    </row>
    <row r="51" spans="1:7">
      <c r="A51" s="3" t="s">
        <v>1709</v>
      </c>
      <c r="B51" s="17">
        <v>7</v>
      </c>
      <c r="C51" s="3">
        <v>2.88855869242199</v>
      </c>
      <c r="D51" s="3">
        <v>1.0782106765843</v>
      </c>
      <c r="E51" s="3">
        <v>0.871742112482853</v>
      </c>
      <c r="F51" s="3">
        <v>0.578855987188606</v>
      </c>
      <c r="G51" s="18"/>
    </row>
    <row r="52" spans="1:7">
      <c r="A52" s="3" t="s">
        <v>1712</v>
      </c>
      <c r="B52" s="17">
        <v>8</v>
      </c>
      <c r="C52" s="3">
        <v>3.56597369537548</v>
      </c>
      <c r="D52" s="3">
        <v>1.39337398056851</v>
      </c>
      <c r="E52" s="3">
        <v>0.959428911362284</v>
      </c>
      <c r="F52" s="3">
        <v>0.668080096512055</v>
      </c>
      <c r="G52" s="18"/>
    </row>
    <row r="53" spans="1:7">
      <c r="A53" s="3" t="s">
        <v>1715</v>
      </c>
      <c r="B53" s="17">
        <v>16</v>
      </c>
      <c r="C53" s="3">
        <v>4.11668775481513</v>
      </c>
      <c r="D53" s="3">
        <v>1.49060625147311</v>
      </c>
      <c r="E53" s="3">
        <v>1.00944835279922</v>
      </c>
      <c r="F53" s="3">
        <v>0.716415586135664</v>
      </c>
      <c r="G53" s="18"/>
    </row>
    <row r="54" spans="1:7">
      <c r="A54" s="3" t="s">
        <v>1718</v>
      </c>
      <c r="B54" s="17">
        <v>7</v>
      </c>
      <c r="C54" s="3">
        <v>2.16493256262042</v>
      </c>
      <c r="D54" s="3">
        <v>0.912974207951173</v>
      </c>
      <c r="E54" s="3">
        <v>0.717455796843479</v>
      </c>
      <c r="F54" s="3">
        <v>0.460128397115461</v>
      </c>
      <c r="G54" s="18"/>
    </row>
    <row r="55" spans="1:7">
      <c r="A55" s="3" t="s">
        <v>1721</v>
      </c>
      <c r="B55" s="17">
        <v>7</v>
      </c>
      <c r="C55" s="3">
        <v>1.3092992891339</v>
      </c>
      <c r="D55" s="3">
        <v>0.399189313467186</v>
      </c>
      <c r="E55" s="3">
        <v>0.314976915974146</v>
      </c>
      <c r="F55" s="3">
        <v>0.20832974578157</v>
      </c>
      <c r="G55" s="18"/>
    </row>
    <row r="56" spans="1:7">
      <c r="A56" s="3" t="s">
        <v>1724</v>
      </c>
      <c r="B56" s="17">
        <v>10</v>
      </c>
      <c r="C56" s="3">
        <v>4.2359170466245</v>
      </c>
      <c r="D56" s="3">
        <v>1.53498221658305</v>
      </c>
      <c r="E56" s="3">
        <v>1.01856481481481</v>
      </c>
      <c r="F56" s="3">
        <v>0.724789177637924</v>
      </c>
      <c r="G56" s="18"/>
    </row>
    <row r="57" spans="1:7">
      <c r="A57" s="3" t="s">
        <v>1727</v>
      </c>
      <c r="B57" s="17">
        <v>6</v>
      </c>
      <c r="C57" s="3">
        <v>2.04305826739287</v>
      </c>
      <c r="D57" s="3">
        <v>0.771051192496349</v>
      </c>
      <c r="E57" s="3">
        <v>0.680716932414533</v>
      </c>
      <c r="F57" s="3">
        <v>0.400166089586088</v>
      </c>
      <c r="G57" s="18"/>
    </row>
    <row r="58" spans="1:7">
      <c r="A58" s="3" t="s">
        <v>1730</v>
      </c>
      <c r="B58" s="17">
        <v>8</v>
      </c>
      <c r="C58" s="3">
        <v>4.04371384637915</v>
      </c>
      <c r="D58" s="3">
        <v>1.48178997251344</v>
      </c>
      <c r="E58" s="3">
        <v>1.0036034404708</v>
      </c>
      <c r="F58" s="3">
        <v>0.711224123380196</v>
      </c>
      <c r="G58" s="18"/>
    </row>
    <row r="59" spans="1:7">
      <c r="A59" s="3" t="s">
        <v>1733</v>
      </c>
      <c r="B59" s="17">
        <v>4</v>
      </c>
      <c r="C59" s="3">
        <v>2.8362443997143</v>
      </c>
      <c r="D59" s="3">
        <v>1.43366404345143</v>
      </c>
      <c r="E59" s="3">
        <v>0.86322810069977</v>
      </c>
      <c r="F59" s="3">
        <v>0.571712378023018</v>
      </c>
      <c r="G59" s="18"/>
    </row>
    <row r="60" spans="1:7">
      <c r="A60" s="3" t="s">
        <v>1746</v>
      </c>
      <c r="B60" s="17">
        <v>9</v>
      </c>
      <c r="C60" s="3">
        <v>2.81789137380192</v>
      </c>
      <c r="D60" s="3">
        <v>1.06383467540675</v>
      </c>
      <c r="E60" s="3">
        <v>0.860166288737717</v>
      </c>
      <c r="F60" s="3">
        <v>0.569198919174624</v>
      </c>
      <c r="G60" s="18"/>
    </row>
    <row r="61" ht="14.75" spans="1:7">
      <c r="A61" s="21" t="s">
        <v>1736</v>
      </c>
      <c r="B61" s="22">
        <v>6</v>
      </c>
      <c r="C61" s="21">
        <v>3.45591699026036</v>
      </c>
      <c r="D61" s="21">
        <v>1.29160263132981</v>
      </c>
      <c r="E61" s="21">
        <v>0.947521597377001</v>
      </c>
      <c r="F61" s="21">
        <v>0.654836760768789</v>
      </c>
      <c r="G61" s="18"/>
    </row>
    <row r="62" spans="1:7">
      <c r="B62" s="23"/>
    </row>
  </sheetData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4"/>
  <sheetViews>
    <sheetView workbookViewId="0">
      <selection activeCell="A1" sqref="A1"/>
    </sheetView>
  </sheetViews>
  <sheetFormatPr defaultColWidth="8.72727272727273" defaultRowHeight="14" outlineLevelRow="3" outlineLevelCol="5"/>
  <cols>
    <col min="1" max="6" width="12.9090909090909" style="7" customWidth="1"/>
  </cols>
  <sheetData>
    <row r="1" s="6" customFormat="1" ht="16.25" spans="1:6">
      <c r="A1" s="8" t="s">
        <v>1747</v>
      </c>
      <c r="B1" s="9"/>
      <c r="C1" s="9"/>
      <c r="D1" s="9"/>
      <c r="E1" s="9"/>
      <c r="F1" s="9"/>
    </row>
    <row r="2" spans="1:6">
      <c r="A2" s="2" t="s">
        <v>189</v>
      </c>
      <c r="B2" s="2" t="s">
        <v>1748</v>
      </c>
      <c r="C2" s="2" t="s">
        <v>1749</v>
      </c>
      <c r="D2" s="2" t="s">
        <v>1750</v>
      </c>
      <c r="E2" s="2" t="s">
        <v>1751</v>
      </c>
      <c r="F2" s="2" t="s">
        <v>1752</v>
      </c>
    </row>
    <row r="3" spans="1:6">
      <c r="A3" s="4" t="s">
        <v>217</v>
      </c>
      <c r="B3" s="4" t="s">
        <v>1753</v>
      </c>
      <c r="C3" s="4">
        <v>21.2995</v>
      </c>
      <c r="D3" s="56" t="s">
        <v>1754</v>
      </c>
      <c r="E3" s="4">
        <v>0.20425</v>
      </c>
      <c r="F3" s="4">
        <v>0.016129656</v>
      </c>
    </row>
    <row r="4" ht="14.75" spans="1:6">
      <c r="A4" s="5" t="s">
        <v>220</v>
      </c>
      <c r="B4" s="5" t="s">
        <v>1755</v>
      </c>
      <c r="C4" s="5">
        <v>18.70057</v>
      </c>
      <c r="D4" s="57" t="s">
        <v>1756</v>
      </c>
      <c r="E4" s="5">
        <v>0.17716</v>
      </c>
      <c r="F4" s="5">
        <v>0.023770215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 S8</vt:lpstr>
      <vt:lpstr>Table S9</vt:lpstr>
      <vt:lpstr>Table S10</vt:lpstr>
      <vt:lpstr>Table S1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22826</dc:creator>
  <cp:lastModifiedBy>Live</cp:lastModifiedBy>
  <dcterms:created xsi:type="dcterms:W3CDTF">2025-12-17T11:54:00Z</dcterms:created>
  <dcterms:modified xsi:type="dcterms:W3CDTF">2026-02-27T01:30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E23B4919B4D4AEA977F6098B22FB706_11</vt:lpwstr>
  </property>
  <property fmtid="{D5CDD505-2E9C-101B-9397-08002B2CF9AE}" pid="3" name="KSOProductBuildVer">
    <vt:lpwstr>2052-12.1.0.25225</vt:lpwstr>
  </property>
  <property fmtid="{D5CDD505-2E9C-101B-9397-08002B2CF9AE}" pid="4" name="CalculationRule">
    <vt:i4>1</vt:i4>
  </property>
</Properties>
</file>